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red Folder\Nealia\KR Paper\"/>
    </mc:Choice>
  </mc:AlternateContent>
  <xr:revisionPtr revIDLastSave="0" documentId="8_{4ACBCF5E-803C-4FD5-9873-3F0F3AAFBC33}" xr6:coauthVersionLast="36" xr6:coauthVersionMax="36" xr10:uidLastSave="{00000000-0000-0000-0000-000000000000}"/>
  <bookViews>
    <workbookView xWindow="0" yWindow="0" windowWidth="18675" windowHeight="10350" xr2:uid="{533411E1-BCE4-47D0-B022-7CCA7B0DB6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B30" i="1" l="1"/>
  <c r="CC30" i="1" s="1"/>
  <c r="CA30" i="1"/>
  <c r="CB29" i="1"/>
  <c r="CC29" i="1" s="1"/>
  <c r="CA29" i="1"/>
  <c r="CB28" i="1"/>
  <c r="CC28" i="1" s="1"/>
  <c r="CA28" i="1"/>
  <c r="CB27" i="1"/>
  <c r="CC27" i="1" s="1"/>
  <c r="CA27" i="1"/>
  <c r="CB26" i="1"/>
  <c r="CC26" i="1" s="1"/>
  <c r="CA26" i="1"/>
  <c r="CC25" i="1"/>
  <c r="CB25" i="1"/>
  <c r="CA25" i="1"/>
  <c r="CB24" i="1"/>
  <c r="CC24" i="1" s="1"/>
  <c r="CA24" i="1"/>
  <c r="CB23" i="1"/>
  <c r="CC23" i="1" s="1"/>
  <c r="CA23" i="1"/>
  <c r="CB22" i="1"/>
  <c r="CC22" i="1" s="1"/>
  <c r="CA22" i="1"/>
  <c r="CB21" i="1"/>
  <c r="CC21" i="1" s="1"/>
  <c r="CA21" i="1"/>
  <c r="CB20" i="1"/>
  <c r="CC20" i="1" s="1"/>
  <c r="CA20" i="1"/>
  <c r="CC19" i="1"/>
  <c r="CA19" i="1"/>
  <c r="CC18" i="1"/>
  <c r="CB18" i="1"/>
  <c r="CA18" i="1"/>
  <c r="CB17" i="1"/>
  <c r="CC17" i="1" s="1"/>
  <c r="CA17" i="1"/>
  <c r="CB16" i="1"/>
  <c r="CC16" i="1" s="1"/>
  <c r="CA16" i="1"/>
  <c r="CB15" i="1"/>
  <c r="CC15" i="1" s="1"/>
  <c r="CA15" i="1"/>
  <c r="CB14" i="1"/>
  <c r="CC14" i="1" s="1"/>
  <c r="CA14" i="1"/>
  <c r="CB13" i="1"/>
  <c r="CC13" i="1" s="1"/>
  <c r="CA13" i="1"/>
  <c r="CB12" i="1"/>
  <c r="CC12" i="1" s="1"/>
  <c r="CA12" i="1"/>
  <c r="CB11" i="1"/>
  <c r="CC11" i="1" s="1"/>
  <c r="CA11" i="1"/>
  <c r="CC10" i="1"/>
  <c r="CB10" i="1"/>
  <c r="CA10" i="1"/>
  <c r="CB9" i="1"/>
  <c r="CC9" i="1" s="1"/>
  <c r="CA9" i="1"/>
  <c r="CB8" i="1"/>
  <c r="CC8" i="1" s="1"/>
  <c r="CA8" i="1"/>
  <c r="CB7" i="1"/>
  <c r="CC7" i="1" s="1"/>
  <c r="CA7" i="1"/>
  <c r="CC6" i="1"/>
  <c r="CA6" i="1"/>
  <c r="CC5" i="1"/>
  <c r="CA5" i="1"/>
  <c r="CC4" i="1"/>
  <c r="CA4" i="1"/>
  <c r="CB3" i="1"/>
  <c r="CC3" i="1" s="1"/>
  <c r="CA3" i="1"/>
  <c r="BG30" i="1"/>
  <c r="BH30" i="1" s="1"/>
  <c r="BF30" i="1"/>
  <c r="BG29" i="1"/>
  <c r="BH29" i="1" s="1"/>
  <c r="BF29" i="1"/>
  <c r="BG28" i="1"/>
  <c r="BH28" i="1" s="1"/>
  <c r="BF28" i="1"/>
  <c r="BG27" i="1"/>
  <c r="BH27" i="1" s="1"/>
  <c r="BF27" i="1"/>
  <c r="BH26" i="1"/>
  <c r="BG26" i="1"/>
  <c r="BF26" i="1"/>
  <c r="BG25" i="1"/>
  <c r="BH25" i="1" s="1"/>
  <c r="BF25" i="1"/>
  <c r="BG24" i="1"/>
  <c r="BH24" i="1" s="1"/>
  <c r="BF24" i="1"/>
  <c r="BG23" i="1"/>
  <c r="BH23" i="1" s="1"/>
  <c r="BF23" i="1"/>
  <c r="BG22" i="1"/>
  <c r="BH22" i="1" s="1"/>
  <c r="BF22" i="1"/>
  <c r="BG21" i="1"/>
  <c r="BH21" i="1" s="1"/>
  <c r="BF21" i="1"/>
  <c r="BG20" i="1"/>
  <c r="BH20" i="1" s="1"/>
  <c r="BF20" i="1"/>
  <c r="BH19" i="1"/>
  <c r="BF19" i="1"/>
  <c r="BG18" i="1"/>
  <c r="BH18" i="1" s="1"/>
  <c r="BF18" i="1"/>
  <c r="BG17" i="1"/>
  <c r="BH17" i="1" s="1"/>
  <c r="BF17" i="1"/>
  <c r="BH16" i="1"/>
  <c r="BG16" i="1"/>
  <c r="BF16" i="1"/>
  <c r="BG15" i="1"/>
  <c r="BH15" i="1" s="1"/>
  <c r="BF15" i="1"/>
  <c r="BG14" i="1"/>
  <c r="BH14" i="1" s="1"/>
  <c r="BF14" i="1"/>
  <c r="BG13" i="1"/>
  <c r="BH13" i="1" s="1"/>
  <c r="BF13" i="1"/>
  <c r="BH12" i="1"/>
  <c r="BG12" i="1"/>
  <c r="BF12" i="1"/>
  <c r="BG11" i="1"/>
  <c r="BH11" i="1" s="1"/>
  <c r="BF11" i="1"/>
  <c r="BG10" i="1"/>
  <c r="BH10" i="1" s="1"/>
  <c r="BF10" i="1"/>
  <c r="BG9" i="1"/>
  <c r="BH9" i="1" s="1"/>
  <c r="BF9" i="1"/>
  <c r="BH8" i="1"/>
  <c r="BG8" i="1"/>
  <c r="BF8" i="1"/>
  <c r="BG7" i="1"/>
  <c r="BH7" i="1" s="1"/>
  <c r="BF7" i="1"/>
  <c r="BH6" i="1"/>
  <c r="BF6" i="1"/>
  <c r="BH5" i="1"/>
  <c r="BF5" i="1"/>
  <c r="BH4" i="1"/>
  <c r="BF4" i="1"/>
  <c r="BH3" i="1"/>
  <c r="BG3" i="1"/>
  <c r="BF3" i="1"/>
  <c r="AL30" i="1"/>
  <c r="AM30" i="1" s="1"/>
  <c r="AK30" i="1"/>
  <c r="AL29" i="1"/>
  <c r="AM29" i="1" s="1"/>
  <c r="AK29" i="1"/>
  <c r="AL28" i="1"/>
  <c r="AM28" i="1" s="1"/>
  <c r="AK28" i="1"/>
  <c r="AL27" i="1"/>
  <c r="AM27" i="1" s="1"/>
  <c r="AK27" i="1"/>
  <c r="AL26" i="1"/>
  <c r="AM26" i="1" s="1"/>
  <c r="AK26" i="1"/>
  <c r="AL25" i="1"/>
  <c r="AM25" i="1" s="1"/>
  <c r="AK25" i="1"/>
  <c r="AM24" i="1"/>
  <c r="AL24" i="1"/>
  <c r="AK24" i="1"/>
  <c r="AL23" i="1"/>
  <c r="AM23" i="1" s="1"/>
  <c r="AK23" i="1"/>
  <c r="AL22" i="1"/>
  <c r="AM22" i="1" s="1"/>
  <c r="AK22" i="1"/>
  <c r="AL21" i="1"/>
  <c r="AM21" i="1" s="1"/>
  <c r="AK21" i="1"/>
  <c r="AM20" i="1"/>
  <c r="AL20" i="1"/>
  <c r="AK20" i="1"/>
  <c r="AM19" i="1"/>
  <c r="AK19" i="1"/>
  <c r="AL18" i="1"/>
  <c r="AM18" i="1" s="1"/>
  <c r="AK18" i="1"/>
  <c r="AM17" i="1"/>
  <c r="AL17" i="1"/>
  <c r="AK17" i="1"/>
  <c r="AL16" i="1"/>
  <c r="AM16" i="1" s="1"/>
  <c r="AK16" i="1"/>
  <c r="AL15" i="1"/>
  <c r="AM15" i="1" s="1"/>
  <c r="AK15" i="1"/>
  <c r="AL14" i="1"/>
  <c r="AM14" i="1" s="1"/>
  <c r="AK14" i="1"/>
  <c r="AM13" i="1"/>
  <c r="AL13" i="1"/>
  <c r="AK13" i="1"/>
  <c r="AL12" i="1"/>
  <c r="AM12" i="1" s="1"/>
  <c r="AK12" i="1"/>
  <c r="AL11" i="1"/>
  <c r="AM11" i="1" s="1"/>
  <c r="AK11" i="1"/>
  <c r="AL10" i="1"/>
  <c r="AM10" i="1" s="1"/>
  <c r="AK10" i="1"/>
  <c r="AM9" i="1"/>
  <c r="AL9" i="1"/>
  <c r="AK9" i="1"/>
  <c r="AL8" i="1"/>
  <c r="AM8" i="1" s="1"/>
  <c r="AK8" i="1"/>
  <c r="AL7" i="1"/>
  <c r="AM7" i="1" s="1"/>
  <c r="AK7" i="1"/>
  <c r="AM6" i="1"/>
  <c r="AK6" i="1"/>
  <c r="AM5" i="1"/>
  <c r="AK5" i="1"/>
  <c r="AM4" i="1"/>
  <c r="AK4" i="1"/>
  <c r="AL3" i="1"/>
  <c r="AM3" i="1" s="1"/>
  <c r="AK3" i="1"/>
  <c r="R4" i="1"/>
  <c r="R5" i="1"/>
  <c r="R6" i="1"/>
  <c r="R19" i="1"/>
  <c r="Q7" i="1" l="1"/>
  <c r="R7" i="1" s="1"/>
  <c r="Q8" i="1"/>
  <c r="R8" i="1" s="1"/>
  <c r="Q9" i="1"/>
  <c r="R9" i="1" s="1"/>
  <c r="Q10" i="1"/>
  <c r="R10" i="1" s="1"/>
  <c r="Q11" i="1"/>
  <c r="R11" i="1" s="1"/>
  <c r="Q12" i="1"/>
  <c r="R12" i="1" s="1"/>
  <c r="Q13" i="1"/>
  <c r="R13" i="1" s="1"/>
  <c r="Q14" i="1"/>
  <c r="R14" i="1" s="1"/>
  <c r="Q15" i="1"/>
  <c r="R15" i="1" s="1"/>
  <c r="Q16" i="1"/>
  <c r="R16" i="1" s="1"/>
  <c r="Q17" i="1"/>
  <c r="R17" i="1" s="1"/>
  <c r="Q18" i="1"/>
  <c r="R18" i="1" s="1"/>
  <c r="Q20" i="1"/>
  <c r="R20" i="1" s="1"/>
  <c r="Q21" i="1"/>
  <c r="R21" i="1" s="1"/>
  <c r="Q22" i="1"/>
  <c r="R22" i="1" s="1"/>
  <c r="Q23" i="1"/>
  <c r="R23" i="1" s="1"/>
  <c r="Q24" i="1"/>
  <c r="R24" i="1" s="1"/>
  <c r="Q25" i="1"/>
  <c r="R25" i="1" s="1"/>
  <c r="Q26" i="1"/>
  <c r="R26" i="1" s="1"/>
  <c r="Q27" i="1"/>
  <c r="R27" i="1" s="1"/>
  <c r="Q28" i="1"/>
  <c r="R28" i="1" s="1"/>
  <c r="Q29" i="1"/>
  <c r="R29" i="1" s="1"/>
  <c r="Q30" i="1"/>
  <c r="R30" i="1" s="1"/>
  <c r="Q3" i="1"/>
  <c r="R3" i="1" s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" i="1"/>
</calcChain>
</file>

<file path=xl/sharedStrings.xml><?xml version="1.0" encoding="utf-8"?>
<sst xmlns="http://schemas.openxmlformats.org/spreadsheetml/2006/main" count="64" uniqueCount="49">
  <si>
    <t>GFP+BFP+</t>
  </si>
  <si>
    <t>Lipo</t>
  </si>
  <si>
    <t>Cas9-gRNA single vector</t>
  </si>
  <si>
    <t>Cas9-gRNA single vector + BFPT</t>
  </si>
  <si>
    <t>Cas9 EV only</t>
  </si>
  <si>
    <t>Cas9 EV + gRNA</t>
  </si>
  <si>
    <t>Cas9 EV + gRNA + BFPT</t>
  </si>
  <si>
    <t>dCas9-KR only 0 lux</t>
  </si>
  <si>
    <t>dCas9-KR + gRNA 0 lux</t>
  </si>
  <si>
    <t>dCas9-KR + gRNA + BFPT 0 lux</t>
  </si>
  <si>
    <t>dCas9-KR + BFPT 0 lux</t>
  </si>
  <si>
    <t>Lipo 30k lux</t>
  </si>
  <si>
    <t>dCas9-KR only 30k lux</t>
  </si>
  <si>
    <t>dCas9-KR + gRNA 30k lux</t>
  </si>
  <si>
    <t>dCas9-KR + gRNA + BFPT 30k lux</t>
  </si>
  <si>
    <t>dCas9-KR + BFPT 30k lux</t>
  </si>
  <si>
    <t>Olaparib Lipo</t>
  </si>
  <si>
    <t>Olaparib Cas9 only</t>
  </si>
  <si>
    <t>Olaparib Cas9 + gRNA</t>
  </si>
  <si>
    <t>Olaparib Cas9 + gRNA + BFPT</t>
  </si>
  <si>
    <t>Olaparib 0 lux dKR only</t>
  </si>
  <si>
    <t>Olaparib 0 lux dKR + BFPT</t>
  </si>
  <si>
    <t>Olaparib 0 lux dKR + gRNA</t>
  </si>
  <si>
    <t>Olaparib 0 lux dKR + gRNA + BFPT</t>
  </si>
  <si>
    <t>Olaparib 30k lux Lipo</t>
  </si>
  <si>
    <t>Olaparib 30k lux dKR only</t>
  </si>
  <si>
    <t>Olaparib 30k lux dKR + BFPT</t>
  </si>
  <si>
    <t>Olaparib 30k lux dKR + gRNA</t>
  </si>
  <si>
    <t>Olaparib 30k lux dKR + gRNA + BFPT</t>
  </si>
  <si>
    <t>SEM</t>
  </si>
  <si>
    <t>SD</t>
  </si>
  <si>
    <t>p-value to Lipo</t>
  </si>
  <si>
    <t>p-value to 0 lux</t>
  </si>
  <si>
    <t>p-value to dCas9-KR only</t>
  </si>
  <si>
    <t>p-values = Student's t-test</t>
  </si>
  <si>
    <t>p-value to Lipo:  compared to Lipofectamine only control, equal light treatments</t>
  </si>
  <si>
    <t>p-value to 0 lux:  30 lux treatment compared to 0 lux treatment, paired genotypes (dCas9-KR only to dCas9-KR only; dCas-KR + gRNA to dCas9-KR + gRNA; dCas9-KR + gRNA + BFPT to dCas9-KR + gRNA + BFPT)</t>
  </si>
  <si>
    <t>p-value to dCas9-KR only:  compared to dCas9-KR only control, equal light treatments</t>
  </si>
  <si>
    <t>Average GFP+BFP+</t>
  </si>
  <si>
    <t>Average GFP-BFP+</t>
  </si>
  <si>
    <t>GFP-BFP+</t>
  </si>
  <si>
    <t>GFP+BFP-</t>
  </si>
  <si>
    <t>Average GFP+BFP-</t>
  </si>
  <si>
    <t>GFP-BFP-</t>
  </si>
  <si>
    <t>Average GFP-BFP-</t>
  </si>
  <si>
    <t>GFP-BFP- : EJ, not HR</t>
  </si>
  <si>
    <t>GFP+BFP+ : HR at some proportion of GFP array</t>
  </si>
  <si>
    <t>GFP-BFP+ :  HR or HR + EJ</t>
  </si>
  <si>
    <t>GFP+BFP- : Unc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2" fontId="2" fillId="2" borderId="0" xfId="0" applyNumberFormat="1" applyFont="1" applyFill="1" applyAlignment="1">
      <alignment horizontal="center"/>
    </xf>
    <xf numFmtId="166" fontId="3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0" fillId="2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2" fontId="2" fillId="0" borderId="0" xfId="0" applyNumberFormat="1" applyFont="1" applyFill="1" applyAlignment="1">
      <alignment horizontal="center"/>
    </xf>
    <xf numFmtId="166" fontId="3" fillId="0" borderId="0" xfId="0" applyNumberFormat="1" applyFont="1" applyFill="1" applyAlignment="1">
      <alignment horizontal="center"/>
    </xf>
    <xf numFmtId="0" fontId="0" fillId="0" borderId="0" xfId="0" applyFill="1"/>
    <xf numFmtId="165" fontId="3" fillId="0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0" fillId="0" borderId="0" xfId="0" applyNumberFormat="1"/>
    <xf numFmtId="166" fontId="4" fillId="0" borderId="0" xfId="0" applyNumberFormat="1" applyFont="1"/>
    <xf numFmtId="166" fontId="4" fillId="0" borderId="0" xfId="0" applyNumberFormat="1" applyFont="1" applyFill="1"/>
    <xf numFmtId="166" fontId="4" fillId="2" borderId="0" xfId="0" applyNumberFormat="1" applyFont="1" applyFill="1"/>
    <xf numFmtId="0" fontId="4" fillId="0" borderId="0" xfId="0" applyFont="1"/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DE153-D23E-49BD-9453-DA6418334C71}">
  <dimension ref="A1:CF42"/>
  <sheetViews>
    <sheetView tabSelected="1" zoomScale="77" zoomScaleNormal="77" workbookViewId="0">
      <pane xSplit="1" topLeftCell="B1" activePane="topRight" state="frozen"/>
      <selection pane="topRight" activeCell="A34" sqref="A34"/>
    </sheetView>
  </sheetViews>
  <sheetFormatPr defaultRowHeight="15" x14ac:dyDescent="0.25"/>
  <cols>
    <col min="1" max="1" width="33.42578125" bestFit="1" customWidth="1"/>
    <col min="16" max="16" width="18.7109375" bestFit="1" customWidth="1"/>
    <col min="17" max="17" width="16.5703125" bestFit="1" customWidth="1"/>
    <col min="18" max="20" width="16.5703125" customWidth="1"/>
    <col min="21" max="21" width="23.7109375" bestFit="1" customWidth="1"/>
    <col min="22" max="22" width="3.140625" customWidth="1"/>
    <col min="37" max="37" width="18.5703125" bestFit="1" customWidth="1"/>
    <col min="40" max="40" width="14" bestFit="1" customWidth="1"/>
    <col min="41" max="41" width="14.28515625" bestFit="1" customWidth="1"/>
    <col min="42" max="42" width="23.7109375" bestFit="1" customWidth="1"/>
    <col min="43" max="43" width="3.42578125" customWidth="1"/>
    <col min="58" max="58" width="18.85546875" bestFit="1" customWidth="1"/>
    <col min="61" max="61" width="14" bestFit="1" customWidth="1"/>
    <col min="62" max="62" width="14.28515625" bestFit="1" customWidth="1"/>
    <col min="63" max="63" width="23.7109375" bestFit="1" customWidth="1"/>
    <col min="64" max="64" width="3.140625" customWidth="1"/>
    <col min="79" max="79" width="18.7109375" bestFit="1" customWidth="1"/>
    <col min="82" max="82" width="14" bestFit="1" customWidth="1"/>
    <col min="83" max="83" width="14.28515625" bestFit="1" customWidth="1"/>
    <col min="84" max="84" width="23.7109375" bestFit="1" customWidth="1"/>
  </cols>
  <sheetData>
    <row r="1" spans="1:84" x14ac:dyDescent="0.25">
      <c r="A1" s="2"/>
      <c r="B1" s="28" t="s">
        <v>41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4"/>
      <c r="W1" s="28" t="s">
        <v>43</v>
      </c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4"/>
      <c r="AR1" s="28" t="s">
        <v>0</v>
      </c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4"/>
      <c r="BM1" s="28" t="s">
        <v>40</v>
      </c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</row>
    <row r="2" spans="1:84" x14ac:dyDescent="0.25">
      <c r="A2" s="2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 t="s">
        <v>42</v>
      </c>
      <c r="Q2" s="5" t="s">
        <v>30</v>
      </c>
      <c r="R2" s="5" t="s">
        <v>29</v>
      </c>
      <c r="S2" s="5" t="s">
        <v>31</v>
      </c>
      <c r="T2" s="5" t="s">
        <v>32</v>
      </c>
      <c r="U2" s="5" t="s">
        <v>33</v>
      </c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 t="s">
        <v>44</v>
      </c>
      <c r="AL2" s="5" t="s">
        <v>30</v>
      </c>
      <c r="AM2" s="5" t="s">
        <v>29</v>
      </c>
      <c r="AN2" s="5" t="s">
        <v>31</v>
      </c>
      <c r="AO2" s="5" t="s">
        <v>32</v>
      </c>
      <c r="AP2" s="5" t="s">
        <v>33</v>
      </c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 t="s">
        <v>38</v>
      </c>
      <c r="BG2" s="5" t="s">
        <v>30</v>
      </c>
      <c r="BH2" s="5" t="s">
        <v>29</v>
      </c>
      <c r="BI2" s="5" t="s">
        <v>31</v>
      </c>
      <c r="BJ2" s="5" t="s">
        <v>32</v>
      </c>
      <c r="BK2" s="5" t="s">
        <v>33</v>
      </c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 t="s">
        <v>39</v>
      </c>
      <c r="CB2" s="5" t="s">
        <v>30</v>
      </c>
      <c r="CC2" s="5" t="s">
        <v>29</v>
      </c>
      <c r="CD2" s="5" t="s">
        <v>31</v>
      </c>
      <c r="CE2" s="5" t="s">
        <v>32</v>
      </c>
      <c r="CF2" s="5" t="s">
        <v>33</v>
      </c>
    </row>
    <row r="3" spans="1:84" s="14" customFormat="1" x14ac:dyDescent="0.25">
      <c r="A3" s="9" t="s">
        <v>1</v>
      </c>
      <c r="B3" s="10">
        <v>86.5</v>
      </c>
      <c r="C3" s="10">
        <v>86.78</v>
      </c>
      <c r="D3" s="10">
        <v>88.33</v>
      </c>
      <c r="E3" s="10"/>
      <c r="F3" s="10"/>
      <c r="G3" s="10"/>
      <c r="H3" s="10">
        <v>94.66</v>
      </c>
      <c r="I3" s="10"/>
      <c r="J3" s="10">
        <v>94.68</v>
      </c>
      <c r="K3" s="10"/>
      <c r="L3" s="10"/>
      <c r="M3" s="10"/>
      <c r="N3" s="10"/>
      <c r="O3" s="10"/>
      <c r="P3" s="11">
        <f>AVERAGE(B3:O3)</f>
        <v>90.19</v>
      </c>
      <c r="Q3" s="11">
        <f>STDEV(B3:O3)</f>
        <v>4.1486383308261532</v>
      </c>
      <c r="R3" s="11">
        <f>Q3/(SQRT(COUNT(B3:O3)))</f>
        <v>1.8553274643577078</v>
      </c>
      <c r="S3" s="12"/>
      <c r="T3" s="12"/>
      <c r="U3" s="12"/>
      <c r="V3" s="10"/>
      <c r="W3" s="10">
        <v>13.37</v>
      </c>
      <c r="X3" s="10">
        <v>13.16</v>
      </c>
      <c r="Y3" s="10">
        <v>11.67</v>
      </c>
      <c r="Z3" s="10"/>
      <c r="AA3" s="10"/>
      <c r="AB3" s="10"/>
      <c r="AC3" s="10">
        <v>5.31</v>
      </c>
      <c r="AD3" s="10"/>
      <c r="AE3" s="10">
        <v>5.24</v>
      </c>
      <c r="AF3" s="10"/>
      <c r="AG3" s="10"/>
      <c r="AH3" s="10"/>
      <c r="AI3" s="10"/>
      <c r="AJ3" s="10"/>
      <c r="AK3" s="11">
        <f>AVERAGE(W3:AJ3)</f>
        <v>9.7500000000000018</v>
      </c>
      <c r="AL3" s="11">
        <f>STDEV(W3:AJ3)</f>
        <v>4.1374086092625593</v>
      </c>
      <c r="AM3" s="11">
        <f>AL3/(SQRT(COUNT(W3:AJ3)))</f>
        <v>1.8503053802007896</v>
      </c>
      <c r="AN3" s="12"/>
      <c r="AO3" s="12"/>
      <c r="AP3" s="12"/>
      <c r="AQ3" s="10"/>
      <c r="AR3" s="10">
        <v>0.09</v>
      </c>
      <c r="AS3" s="10">
        <v>0.05</v>
      </c>
      <c r="AT3" s="10">
        <v>0</v>
      </c>
      <c r="AU3" s="10"/>
      <c r="AV3" s="10"/>
      <c r="AW3" s="10"/>
      <c r="AX3" s="10">
        <v>0.01</v>
      </c>
      <c r="AY3" s="10"/>
      <c r="AZ3" s="10">
        <v>0.04</v>
      </c>
      <c r="BA3" s="10"/>
      <c r="BB3" s="10"/>
      <c r="BC3" s="10"/>
      <c r="BD3" s="10"/>
      <c r="BE3" s="10"/>
      <c r="BF3" s="11">
        <f>AVERAGE(AR3:BE3)</f>
        <v>3.8000000000000006E-2</v>
      </c>
      <c r="BG3" s="11">
        <f>STDEV(AR3:BE3)</f>
        <v>3.5637059362410912E-2</v>
      </c>
      <c r="BH3" s="11">
        <f>BG3/(SQRT(COUNT(AR3:BE3)))</f>
        <v>1.5937377450509223E-2</v>
      </c>
      <c r="BI3" s="13"/>
      <c r="BJ3" s="13"/>
      <c r="BK3" s="13"/>
      <c r="BL3" s="10"/>
      <c r="BM3" s="10">
        <v>0.01</v>
      </c>
      <c r="BN3" s="10">
        <v>0</v>
      </c>
      <c r="BO3" s="10">
        <v>0</v>
      </c>
      <c r="BP3" s="10"/>
      <c r="BQ3" s="10"/>
      <c r="BR3" s="10"/>
      <c r="BS3" s="10">
        <v>0.01</v>
      </c>
      <c r="BT3" s="10"/>
      <c r="BU3" s="10">
        <v>0.04</v>
      </c>
      <c r="BV3" s="10"/>
      <c r="BW3" s="10"/>
      <c r="BX3" s="10"/>
      <c r="BY3" s="10"/>
      <c r="BZ3" s="10"/>
      <c r="CA3" s="11">
        <f>AVERAGE(BM3:BZ3)</f>
        <v>1.2E-2</v>
      </c>
      <c r="CB3" s="11">
        <f>STDEV(BM3:BZ3)</f>
        <v>1.6431676725154984E-2</v>
      </c>
      <c r="CC3" s="11">
        <f>CB3/(SQRT(COUNT(BM3:BZ3)))</f>
        <v>7.3484692283495344E-3</v>
      </c>
      <c r="CD3" s="13"/>
      <c r="CE3" s="13"/>
    </row>
    <row r="4" spans="1:84" x14ac:dyDescent="0.25">
      <c r="A4" s="3" t="s">
        <v>2</v>
      </c>
      <c r="B4" s="1">
        <v>15.6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6">
        <f t="shared" ref="P4:P30" si="0">AVERAGE(B4:O4)</f>
        <v>15.6</v>
      </c>
      <c r="Q4" s="6">
        <v>0</v>
      </c>
      <c r="R4" s="6">
        <f t="shared" ref="R4:R30" si="1">Q4/(SQRT(COUNT(B4:O4)))</f>
        <v>0</v>
      </c>
      <c r="S4" s="8"/>
      <c r="T4" s="8"/>
      <c r="U4" s="8"/>
      <c r="V4" s="1"/>
      <c r="W4" s="1">
        <v>84.28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6">
        <f t="shared" ref="AK4:AK30" si="2">AVERAGE(W4:AJ4)</f>
        <v>84.28</v>
      </c>
      <c r="AL4" s="6">
        <v>0</v>
      </c>
      <c r="AM4" s="6">
        <f t="shared" ref="AM4:AM6" si="3">AL4/(SQRT(COUNT(W4:AJ4)))</f>
        <v>0</v>
      </c>
      <c r="AN4" s="8"/>
      <c r="AO4" s="8"/>
      <c r="AP4" s="8"/>
      <c r="AQ4" s="1"/>
      <c r="AR4" s="1">
        <v>0.04</v>
      </c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6">
        <f t="shared" ref="BF4:BF30" si="4">AVERAGE(AR4:BE4)</f>
        <v>0.04</v>
      </c>
      <c r="BG4" s="6">
        <v>0</v>
      </c>
      <c r="BH4" s="6">
        <f t="shared" ref="BH4:BH6" si="5">BG4/(SQRT(COUNT(AR4:BE4)))</f>
        <v>0</v>
      </c>
      <c r="BI4" s="7"/>
      <c r="BJ4" s="7"/>
      <c r="BK4" s="7"/>
      <c r="BL4" s="1"/>
      <c r="BM4" s="1">
        <v>0.08</v>
      </c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6">
        <f t="shared" ref="CA4:CA30" si="6">AVERAGE(BM4:BZ4)</f>
        <v>0.08</v>
      </c>
      <c r="CB4" s="6">
        <v>0</v>
      </c>
      <c r="CC4" s="6">
        <f t="shared" ref="CC4:CC6" si="7">CB4/(SQRT(COUNT(BM4:BZ4)))</f>
        <v>0</v>
      </c>
      <c r="CD4" s="8"/>
      <c r="CE4" s="8"/>
      <c r="CF4" s="23"/>
    </row>
    <row r="5" spans="1:84" x14ac:dyDescent="0.25">
      <c r="A5" s="3" t="s">
        <v>3</v>
      </c>
      <c r="B5" s="1">
        <v>13.15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6">
        <f t="shared" si="0"/>
        <v>13.15</v>
      </c>
      <c r="Q5" s="6">
        <v>0</v>
      </c>
      <c r="R5" s="6">
        <f t="shared" si="1"/>
        <v>0</v>
      </c>
      <c r="S5" s="8"/>
      <c r="T5" s="8"/>
      <c r="U5" s="8"/>
      <c r="V5" s="1"/>
      <c r="W5" s="1">
        <v>86.02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6">
        <f t="shared" si="2"/>
        <v>86.02</v>
      </c>
      <c r="AL5" s="6">
        <v>0</v>
      </c>
      <c r="AM5" s="6">
        <f t="shared" si="3"/>
        <v>0</v>
      </c>
      <c r="AN5" s="8"/>
      <c r="AO5" s="8"/>
      <c r="AP5" s="8"/>
      <c r="AQ5" s="1"/>
      <c r="AR5" s="1">
        <v>0.01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6">
        <f t="shared" si="4"/>
        <v>0.01</v>
      </c>
      <c r="BG5" s="6">
        <v>0</v>
      </c>
      <c r="BH5" s="6">
        <f t="shared" si="5"/>
        <v>0</v>
      </c>
      <c r="BI5" s="7"/>
      <c r="BJ5" s="7"/>
      <c r="BK5" s="7"/>
      <c r="BL5" s="1"/>
      <c r="BM5" s="1">
        <v>0.82</v>
      </c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6">
        <f t="shared" si="6"/>
        <v>0.82</v>
      </c>
      <c r="CB5" s="6">
        <v>0</v>
      </c>
      <c r="CC5" s="6">
        <f t="shared" si="7"/>
        <v>0</v>
      </c>
      <c r="CD5" s="8"/>
      <c r="CE5" s="8"/>
      <c r="CF5" s="23"/>
    </row>
    <row r="6" spans="1:84" x14ac:dyDescent="0.25">
      <c r="A6" s="3" t="s">
        <v>4</v>
      </c>
      <c r="B6" s="1"/>
      <c r="C6" s="1"/>
      <c r="D6" s="1">
        <v>88.25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6">
        <f t="shared" si="0"/>
        <v>88.25</v>
      </c>
      <c r="Q6" s="6">
        <v>0</v>
      </c>
      <c r="R6" s="6">
        <f t="shared" si="1"/>
        <v>0</v>
      </c>
      <c r="S6" s="8"/>
      <c r="T6" s="8"/>
      <c r="U6" s="8"/>
      <c r="V6" s="1"/>
      <c r="W6" s="1"/>
      <c r="X6" s="1"/>
      <c r="Y6" s="1">
        <v>11.64</v>
      </c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6">
        <f t="shared" si="2"/>
        <v>11.64</v>
      </c>
      <c r="AL6" s="6">
        <v>0</v>
      </c>
      <c r="AM6" s="6">
        <f t="shared" si="3"/>
        <v>0</v>
      </c>
      <c r="AN6" s="8"/>
      <c r="AO6" s="8"/>
      <c r="AP6" s="8"/>
      <c r="AQ6" s="1"/>
      <c r="AR6" s="1"/>
      <c r="AS6" s="1"/>
      <c r="AT6" s="1">
        <v>0.09</v>
      </c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6">
        <f t="shared" si="4"/>
        <v>0.09</v>
      </c>
      <c r="BG6" s="6">
        <v>0</v>
      </c>
      <c r="BH6" s="6">
        <f t="shared" si="5"/>
        <v>0</v>
      </c>
      <c r="BI6" s="7"/>
      <c r="BJ6" s="7"/>
      <c r="BK6" s="7"/>
      <c r="BL6" s="1"/>
      <c r="BM6" s="1"/>
      <c r="BN6" s="1"/>
      <c r="BO6" s="1">
        <v>0.02</v>
      </c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6">
        <f t="shared" si="6"/>
        <v>0.02</v>
      </c>
      <c r="CB6" s="6">
        <v>0</v>
      </c>
      <c r="CC6" s="6">
        <f t="shared" si="7"/>
        <v>0</v>
      </c>
      <c r="CD6" s="8"/>
      <c r="CE6" s="8"/>
      <c r="CF6" s="23"/>
    </row>
    <row r="7" spans="1:84" x14ac:dyDescent="0.25">
      <c r="A7" s="3" t="s">
        <v>5</v>
      </c>
      <c r="B7" s="1">
        <v>11.53</v>
      </c>
      <c r="C7" s="1">
        <v>12.96</v>
      </c>
      <c r="D7" s="1">
        <v>10.76</v>
      </c>
      <c r="E7" s="1">
        <v>12.75</v>
      </c>
      <c r="F7" s="1"/>
      <c r="G7" s="1"/>
      <c r="H7" s="1"/>
      <c r="I7" s="1"/>
      <c r="J7" s="1"/>
      <c r="K7" s="1"/>
      <c r="L7" s="1"/>
      <c r="M7" s="1"/>
      <c r="N7" s="1"/>
      <c r="O7" s="1"/>
      <c r="P7" s="6">
        <f t="shared" si="0"/>
        <v>12</v>
      </c>
      <c r="Q7" s="6">
        <f t="shared" ref="Q7:Q30" si="8">STDEV(B7:O7)</f>
        <v>1.0396473761168581</v>
      </c>
      <c r="R7" s="6">
        <f>Q7/(SQRT(COUNT(B7:O7)))</f>
        <v>0.51982368805842905</v>
      </c>
      <c r="S7" s="8">
        <v>1E-4</v>
      </c>
      <c r="T7" s="8"/>
      <c r="U7" s="8"/>
      <c r="V7" s="1"/>
      <c r="W7" s="1">
        <v>88.39</v>
      </c>
      <c r="X7" s="1">
        <v>86.83</v>
      </c>
      <c r="Y7" s="1">
        <v>89.22</v>
      </c>
      <c r="Z7" s="1">
        <v>87.25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6">
        <f t="shared" si="2"/>
        <v>87.922499999999999</v>
      </c>
      <c r="AL7" s="6">
        <f t="shared" ref="AL7:AL18" si="9">STDEV(W7:AJ7)</f>
        <v>1.0874856320889947</v>
      </c>
      <c r="AM7" s="6">
        <f>AL7/(SQRT(COUNT(W7:AJ7)))</f>
        <v>0.54374281604449737</v>
      </c>
      <c r="AN7" s="8">
        <v>1E-4</v>
      </c>
      <c r="AO7" s="8"/>
      <c r="AP7" s="8"/>
      <c r="AQ7" s="1"/>
      <c r="AR7" s="1">
        <v>0.01</v>
      </c>
      <c r="AS7" s="1">
        <v>0.04</v>
      </c>
      <c r="AT7" s="1">
        <v>0</v>
      </c>
      <c r="AU7" s="1">
        <v>0</v>
      </c>
      <c r="AV7" s="1"/>
      <c r="AW7" s="1"/>
      <c r="AX7" s="1"/>
      <c r="AY7" s="1"/>
      <c r="AZ7" s="1"/>
      <c r="BA7" s="1"/>
      <c r="BB7" s="1"/>
      <c r="BC7" s="1"/>
      <c r="BD7" s="1"/>
      <c r="BE7" s="1"/>
      <c r="BF7" s="6">
        <f t="shared" si="4"/>
        <v>1.2500000000000001E-2</v>
      </c>
      <c r="BG7" s="6">
        <f t="shared" ref="BG7:BG18" si="10">STDEV(AR7:BE7)</f>
        <v>1.8929694486000914E-2</v>
      </c>
      <c r="BH7" s="6">
        <f>BG7/(SQRT(COUNT(AR7:BE7)))</f>
        <v>9.4648472430004568E-3</v>
      </c>
      <c r="BI7" s="7">
        <v>0.2407</v>
      </c>
      <c r="BJ7" s="7"/>
      <c r="BK7" s="7"/>
      <c r="BL7" s="1"/>
      <c r="BM7" s="1">
        <v>0.06</v>
      </c>
      <c r="BN7" s="1">
        <v>0.17</v>
      </c>
      <c r="BO7" s="1">
        <v>0.02</v>
      </c>
      <c r="BP7" s="1">
        <v>0</v>
      </c>
      <c r="BQ7" s="1"/>
      <c r="BR7" s="1"/>
      <c r="BS7" s="1"/>
      <c r="BT7" s="1"/>
      <c r="BU7" s="1"/>
      <c r="BV7" s="1"/>
      <c r="BW7" s="1"/>
      <c r="BX7" s="1"/>
      <c r="BY7" s="1"/>
      <c r="BZ7" s="1"/>
      <c r="CA7" s="6">
        <f t="shared" si="6"/>
        <v>6.25E-2</v>
      </c>
      <c r="CB7" s="6">
        <f t="shared" ref="CB7:CB18" si="11">STDEV(BM7:BZ7)</f>
        <v>7.5883682918881409E-2</v>
      </c>
      <c r="CC7" s="6">
        <f>CB7/(SQRT(COUNT(BM7:BZ7)))</f>
        <v>3.7941841459440705E-2</v>
      </c>
      <c r="CD7" s="8">
        <v>0.185</v>
      </c>
      <c r="CE7" s="8"/>
      <c r="CF7" s="23"/>
    </row>
    <row r="8" spans="1:84" x14ac:dyDescent="0.25">
      <c r="A8" s="3" t="s">
        <v>6</v>
      </c>
      <c r="B8" s="1">
        <v>14.84</v>
      </c>
      <c r="C8" s="1"/>
      <c r="D8" s="1">
        <v>9.14</v>
      </c>
      <c r="E8" s="1">
        <v>8.5</v>
      </c>
      <c r="F8" s="1"/>
      <c r="G8" s="1"/>
      <c r="H8" s="1"/>
      <c r="I8" s="1"/>
      <c r="J8" s="1"/>
      <c r="K8" s="1"/>
      <c r="L8" s="1"/>
      <c r="M8" s="1"/>
      <c r="N8" s="1"/>
      <c r="O8" s="1"/>
      <c r="P8" s="6">
        <f t="shared" si="0"/>
        <v>10.826666666666668</v>
      </c>
      <c r="Q8" s="6">
        <f t="shared" si="8"/>
        <v>3.4903485976809407</v>
      </c>
      <c r="R8" s="6">
        <f t="shared" si="1"/>
        <v>2.0151537024367241</v>
      </c>
      <c r="S8" s="8">
        <v>1E-4</v>
      </c>
      <c r="T8" s="8"/>
      <c r="U8" s="8"/>
      <c r="V8" s="1"/>
      <c r="W8" s="1">
        <v>84.38</v>
      </c>
      <c r="X8" s="1"/>
      <c r="Y8" s="1">
        <v>90.68</v>
      </c>
      <c r="Z8" s="1">
        <v>91.14</v>
      </c>
      <c r="AA8" s="1"/>
      <c r="AB8" s="1"/>
      <c r="AC8" s="1"/>
      <c r="AD8" s="1"/>
      <c r="AE8" s="1"/>
      <c r="AF8" s="1"/>
      <c r="AG8" s="1"/>
      <c r="AH8" s="1"/>
      <c r="AI8" s="1"/>
      <c r="AJ8" s="1"/>
      <c r="AK8" s="6">
        <f t="shared" si="2"/>
        <v>88.733333333333334</v>
      </c>
      <c r="AL8" s="6">
        <f t="shared" si="9"/>
        <v>3.7771064763034374</v>
      </c>
      <c r="AM8" s="6">
        <f t="shared" ref="AM8:AM30" si="12">AL8/(SQRT(COUNT(W8:AJ8)))</f>
        <v>2.1807134408516684</v>
      </c>
      <c r="AN8" s="8">
        <v>1E-4</v>
      </c>
      <c r="AO8" s="8"/>
      <c r="AP8" s="8"/>
      <c r="AQ8" s="1"/>
      <c r="AR8" s="1">
        <v>0.04</v>
      </c>
      <c r="AS8" s="1"/>
      <c r="AT8" s="1">
        <v>0</v>
      </c>
      <c r="AU8" s="1">
        <v>0</v>
      </c>
      <c r="AV8" s="1"/>
      <c r="AW8" s="1"/>
      <c r="AX8" s="1"/>
      <c r="AY8" s="1"/>
      <c r="AZ8" s="1"/>
      <c r="BA8" s="1"/>
      <c r="BB8" s="1"/>
      <c r="BC8" s="1"/>
      <c r="BD8" s="1"/>
      <c r="BE8" s="1"/>
      <c r="BF8" s="6">
        <f t="shared" si="4"/>
        <v>1.3333333333333334E-2</v>
      </c>
      <c r="BG8" s="6">
        <f t="shared" si="10"/>
        <v>2.3094010767585032E-2</v>
      </c>
      <c r="BH8" s="6">
        <f t="shared" ref="BH8:BH30" si="13">BG8/(SQRT(COUNT(AR8:BE8)))</f>
        <v>1.3333333333333334E-2</v>
      </c>
      <c r="BI8" s="7">
        <v>0.33189999999999997</v>
      </c>
      <c r="BJ8" s="7"/>
      <c r="BK8" s="7"/>
      <c r="BL8" s="1"/>
      <c r="BM8" s="1">
        <v>0.17</v>
      </c>
      <c r="BN8" s="1"/>
      <c r="BO8" s="1">
        <v>0.18</v>
      </c>
      <c r="BP8" s="1">
        <v>0.36</v>
      </c>
      <c r="BQ8" s="1"/>
      <c r="BR8" s="1"/>
      <c r="BS8" s="1"/>
      <c r="BT8" s="1"/>
      <c r="BU8" s="1"/>
      <c r="BV8" s="1"/>
      <c r="BW8" s="1"/>
      <c r="BX8" s="1"/>
      <c r="BY8" s="1"/>
      <c r="BZ8" s="1"/>
      <c r="CA8" s="6">
        <f t="shared" si="6"/>
        <v>0.23666666666666666</v>
      </c>
      <c r="CB8" s="6">
        <f t="shared" si="11"/>
        <v>0.10692676621563628</v>
      </c>
      <c r="CC8" s="6">
        <f t="shared" ref="CC8:CC30" si="14">CB8/(SQRT(COUNT(BM8:BZ8)))</f>
        <v>6.1734197258173792E-2</v>
      </c>
      <c r="CD8" s="8">
        <v>2.8E-3</v>
      </c>
      <c r="CE8" s="8"/>
      <c r="CF8" s="23"/>
    </row>
    <row r="9" spans="1:84" x14ac:dyDescent="0.25">
      <c r="A9" s="3" t="s">
        <v>7</v>
      </c>
      <c r="B9" s="1">
        <v>87.43</v>
      </c>
      <c r="C9" s="1"/>
      <c r="D9" s="1">
        <v>88.96</v>
      </c>
      <c r="E9" s="1"/>
      <c r="F9" s="1"/>
      <c r="G9" s="1"/>
      <c r="H9" s="1">
        <v>92.45</v>
      </c>
      <c r="I9" s="1">
        <v>93.3</v>
      </c>
      <c r="J9" s="1">
        <v>94.32</v>
      </c>
      <c r="K9" s="1">
        <v>92.83</v>
      </c>
      <c r="L9" s="1"/>
      <c r="M9" s="1"/>
      <c r="N9" s="1"/>
      <c r="O9" s="1"/>
      <c r="P9" s="6">
        <f t="shared" si="0"/>
        <v>91.548333333333332</v>
      </c>
      <c r="Q9" s="6">
        <f t="shared" si="8"/>
        <v>2.7153741301460932</v>
      </c>
      <c r="R9" s="6">
        <f t="shared" si="1"/>
        <v>1.1085468466019417</v>
      </c>
      <c r="S9" s="8">
        <v>0.53</v>
      </c>
      <c r="T9" s="8"/>
      <c r="U9" s="8"/>
      <c r="V9" s="1"/>
      <c r="W9" s="1">
        <v>12.42</v>
      </c>
      <c r="X9" s="1"/>
      <c r="Y9" s="1">
        <v>11.01</v>
      </c>
      <c r="Z9" s="1"/>
      <c r="AA9" s="1"/>
      <c r="AB9" s="1"/>
      <c r="AC9" s="1">
        <v>7.44</v>
      </c>
      <c r="AD9" s="1">
        <v>6.55</v>
      </c>
      <c r="AE9" s="1">
        <v>5.58</v>
      </c>
      <c r="AF9" s="1">
        <v>7.06</v>
      </c>
      <c r="AG9" s="1"/>
      <c r="AH9" s="1"/>
      <c r="AI9" s="1"/>
      <c r="AJ9" s="1"/>
      <c r="AK9" s="6">
        <f t="shared" si="2"/>
        <v>8.3433333333333337</v>
      </c>
      <c r="AL9" s="6">
        <f t="shared" si="9"/>
        <v>2.7219600780809885</v>
      </c>
      <c r="AM9" s="6">
        <f t="shared" si="12"/>
        <v>1.1112355485874468</v>
      </c>
      <c r="AN9" s="8">
        <v>0.51459999999999995</v>
      </c>
      <c r="AO9" s="8"/>
      <c r="AP9" s="8"/>
      <c r="AQ9" s="1"/>
      <c r="AR9" s="1">
        <v>0.14000000000000001</v>
      </c>
      <c r="AS9" s="1"/>
      <c r="AT9" s="1">
        <v>0.01</v>
      </c>
      <c r="AU9" s="1"/>
      <c r="AV9" s="1"/>
      <c r="AW9" s="1"/>
      <c r="AX9" s="1">
        <v>0.11</v>
      </c>
      <c r="AY9" s="1">
        <v>0.11</v>
      </c>
      <c r="AZ9" s="1">
        <v>0.09</v>
      </c>
      <c r="BA9" s="1">
        <v>0.05</v>
      </c>
      <c r="BB9" s="1"/>
      <c r="BC9" s="1"/>
      <c r="BD9" s="1"/>
      <c r="BE9" s="1"/>
      <c r="BF9" s="6">
        <f t="shared" si="4"/>
        <v>8.5000000000000006E-2</v>
      </c>
      <c r="BG9" s="6">
        <f t="shared" si="10"/>
        <v>4.7222875812470394E-2</v>
      </c>
      <c r="BH9" s="6">
        <f t="shared" si="13"/>
        <v>1.9278658321228347E-2</v>
      </c>
      <c r="BI9" s="7">
        <v>0.1009</v>
      </c>
      <c r="BJ9" s="7"/>
      <c r="BK9" s="7"/>
      <c r="BL9" s="1"/>
      <c r="BM9" s="1">
        <v>0</v>
      </c>
      <c r="BN9" s="1"/>
      <c r="BO9" s="1">
        <v>0.01</v>
      </c>
      <c r="BP9" s="1"/>
      <c r="BQ9" s="1"/>
      <c r="BR9" s="1"/>
      <c r="BS9" s="1">
        <v>0</v>
      </c>
      <c r="BT9" s="1">
        <v>0.02</v>
      </c>
      <c r="BU9" s="1">
        <v>0</v>
      </c>
      <c r="BV9" s="1">
        <v>0.05</v>
      </c>
      <c r="BW9" s="1"/>
      <c r="BX9" s="1"/>
      <c r="BY9" s="1"/>
      <c r="BZ9" s="1"/>
      <c r="CA9" s="6">
        <f t="shared" si="6"/>
        <v>1.3333333333333334E-2</v>
      </c>
      <c r="CB9" s="6">
        <f t="shared" si="11"/>
        <v>1.9663841605003504E-2</v>
      </c>
      <c r="CC9" s="6">
        <f t="shared" si="14"/>
        <v>8.0277297191948659E-3</v>
      </c>
      <c r="CD9" s="8">
        <v>0.82879999999999998</v>
      </c>
      <c r="CE9" s="8"/>
      <c r="CF9" s="23"/>
    </row>
    <row r="10" spans="1:84" x14ac:dyDescent="0.25">
      <c r="A10" s="3" t="s">
        <v>8</v>
      </c>
      <c r="B10" s="1">
        <v>86.91</v>
      </c>
      <c r="C10" s="1">
        <v>90.36</v>
      </c>
      <c r="D10" s="1">
        <v>89.09</v>
      </c>
      <c r="E10" s="1">
        <v>87.96</v>
      </c>
      <c r="F10" s="1"/>
      <c r="G10" s="1"/>
      <c r="H10" s="1">
        <v>93.61</v>
      </c>
      <c r="I10" s="1">
        <v>93.28</v>
      </c>
      <c r="J10" s="1">
        <v>92.39</v>
      </c>
      <c r="K10" s="1">
        <v>93.42</v>
      </c>
      <c r="L10" s="1"/>
      <c r="M10" s="1"/>
      <c r="N10" s="1"/>
      <c r="O10" s="1"/>
      <c r="P10" s="6">
        <f t="shared" si="0"/>
        <v>90.877499999999998</v>
      </c>
      <c r="Q10" s="6">
        <f t="shared" si="8"/>
        <v>2.6647527357819061</v>
      </c>
      <c r="R10" s="6">
        <f t="shared" si="1"/>
        <v>0.94213236482839502</v>
      </c>
      <c r="S10" s="8">
        <v>0.72</v>
      </c>
      <c r="U10" s="8">
        <v>0.65200000000000002</v>
      </c>
      <c r="V10" s="1"/>
      <c r="W10" s="1">
        <v>12.84</v>
      </c>
      <c r="X10" s="1">
        <v>9.4600000000000009</v>
      </c>
      <c r="Y10" s="1">
        <v>10.87</v>
      </c>
      <c r="Z10" s="1">
        <v>12.01</v>
      </c>
      <c r="AA10" s="1"/>
      <c r="AB10" s="1"/>
      <c r="AC10" s="1">
        <v>6.3</v>
      </c>
      <c r="AD10" s="1">
        <v>6.63</v>
      </c>
      <c r="AE10" s="1">
        <v>7.55</v>
      </c>
      <c r="AF10" s="1">
        <v>6.44</v>
      </c>
      <c r="AG10" s="1"/>
      <c r="AH10" s="1"/>
      <c r="AI10" s="1"/>
      <c r="AJ10" s="1"/>
      <c r="AK10" s="6">
        <f t="shared" si="2"/>
        <v>9.0124999999999993</v>
      </c>
      <c r="AL10" s="6">
        <f t="shared" si="9"/>
        <v>2.6478009743936579</v>
      </c>
      <c r="AM10" s="6">
        <f t="shared" si="12"/>
        <v>0.93613901211305173</v>
      </c>
      <c r="AN10" s="8">
        <v>0.69989999999999997</v>
      </c>
      <c r="AO10" s="8"/>
      <c r="AP10" s="8">
        <v>0.65200000000000002</v>
      </c>
      <c r="AQ10" s="1"/>
      <c r="AR10" s="1">
        <v>0.15</v>
      </c>
      <c r="AS10" s="1">
        <v>0.11</v>
      </c>
      <c r="AT10" s="1">
        <v>0.02</v>
      </c>
      <c r="AU10" s="1"/>
      <c r="AV10" s="1"/>
      <c r="AW10" s="1"/>
      <c r="AX10" s="1">
        <v>7.0000000000000007E-2</v>
      </c>
      <c r="AY10" s="1">
        <v>0.05</v>
      </c>
      <c r="AZ10" s="1">
        <v>0.06</v>
      </c>
      <c r="BA10" s="1">
        <v>0.06</v>
      </c>
      <c r="BB10" s="1"/>
      <c r="BC10" s="1"/>
      <c r="BD10" s="1"/>
      <c r="BE10" s="1"/>
      <c r="BF10" s="6">
        <f t="shared" si="4"/>
        <v>7.4285714285714288E-2</v>
      </c>
      <c r="BG10" s="6">
        <f t="shared" si="10"/>
        <v>4.2761798705987883E-2</v>
      </c>
      <c r="BH10" s="6">
        <f t="shared" si="13"/>
        <v>1.6162440712835364E-2</v>
      </c>
      <c r="BI10" s="7">
        <v>0.153</v>
      </c>
      <c r="BJ10" s="7"/>
      <c r="BK10" s="7"/>
      <c r="BL10" s="1"/>
      <c r="BM10" s="1">
        <v>0.1</v>
      </c>
      <c r="BN10" s="1">
        <v>7.0000000000000007E-2</v>
      </c>
      <c r="BO10" s="1">
        <v>0.02</v>
      </c>
      <c r="BP10" s="1"/>
      <c r="BQ10" s="1"/>
      <c r="BR10" s="1"/>
      <c r="BS10" s="1">
        <v>0.03</v>
      </c>
      <c r="BT10" s="1">
        <v>0.04</v>
      </c>
      <c r="BU10" s="1">
        <v>0</v>
      </c>
      <c r="BV10" s="1">
        <v>7.0000000000000007E-2</v>
      </c>
      <c r="BW10" s="1"/>
      <c r="BX10" s="1"/>
      <c r="BY10" s="1"/>
      <c r="BZ10" s="1"/>
      <c r="CA10" s="6">
        <f t="shared" si="6"/>
        <v>4.7142857142857146E-2</v>
      </c>
      <c r="CB10" s="6">
        <f t="shared" si="11"/>
        <v>3.4503277967117725E-2</v>
      </c>
      <c r="CC10" s="6">
        <f t="shared" si="14"/>
        <v>1.3041013273932532E-2</v>
      </c>
      <c r="CD10" s="8">
        <v>6.2799999999999995E-2</v>
      </c>
      <c r="CE10" s="8"/>
      <c r="CF10" s="23">
        <v>5.8000000000000003E-2</v>
      </c>
    </row>
    <row r="11" spans="1:84" s="19" customFormat="1" x14ac:dyDescent="0.25">
      <c r="A11" s="15" t="s">
        <v>9</v>
      </c>
      <c r="B11" s="16">
        <v>90.44</v>
      </c>
      <c r="C11" s="16"/>
      <c r="D11" s="16">
        <v>89.68</v>
      </c>
      <c r="E11" s="16">
        <v>89.37</v>
      </c>
      <c r="F11" s="16"/>
      <c r="G11" s="16"/>
      <c r="H11" s="16">
        <v>93.57</v>
      </c>
      <c r="I11" s="16">
        <v>93.29</v>
      </c>
      <c r="J11" s="16">
        <v>93.29</v>
      </c>
      <c r="K11" s="16">
        <v>92.24</v>
      </c>
      <c r="L11" s="16"/>
      <c r="M11" s="16"/>
      <c r="N11" s="16"/>
      <c r="O11" s="16"/>
      <c r="P11" s="17">
        <f t="shared" si="0"/>
        <v>91.69714285714285</v>
      </c>
      <c r="Q11" s="17">
        <f t="shared" si="8"/>
        <v>1.8230717144946522</v>
      </c>
      <c r="R11" s="17">
        <f t="shared" si="1"/>
        <v>0.68905633982699954</v>
      </c>
      <c r="S11" s="18">
        <v>0.41</v>
      </c>
      <c r="U11" s="18">
        <v>0.90800000000000003</v>
      </c>
      <c r="V11" s="16"/>
      <c r="W11" s="16">
        <v>9.4600000000000009</v>
      </c>
      <c r="X11" s="16"/>
      <c r="Y11" s="16">
        <v>10.24</v>
      </c>
      <c r="Z11" s="16">
        <v>10.11</v>
      </c>
      <c r="AA11" s="16"/>
      <c r="AB11" s="16"/>
      <c r="AC11" s="16">
        <v>6.37</v>
      </c>
      <c r="AD11" s="16">
        <v>6.62</v>
      </c>
      <c r="AE11" s="16">
        <v>6.56</v>
      </c>
      <c r="AF11" s="16">
        <v>7.56</v>
      </c>
      <c r="AG11" s="16"/>
      <c r="AH11" s="16"/>
      <c r="AI11" s="16"/>
      <c r="AJ11" s="16"/>
      <c r="AK11" s="17">
        <f t="shared" si="2"/>
        <v>8.1314285714285717</v>
      </c>
      <c r="AL11" s="17">
        <f t="shared" si="9"/>
        <v>1.7468488636344435</v>
      </c>
      <c r="AM11" s="17">
        <f t="shared" si="12"/>
        <v>0.6602468101703598</v>
      </c>
      <c r="AN11" s="18">
        <v>0.37019999999999997</v>
      </c>
      <c r="AO11" s="18"/>
      <c r="AP11" s="18">
        <v>0.86829999999999996</v>
      </c>
      <c r="AQ11" s="16"/>
      <c r="AR11" s="16">
        <v>0.11</v>
      </c>
      <c r="AS11" s="16"/>
      <c r="AT11" s="16">
        <v>0.05</v>
      </c>
      <c r="AU11" s="16">
        <v>0.44</v>
      </c>
      <c r="AV11" s="16"/>
      <c r="AW11" s="16"/>
      <c r="AX11" s="16">
        <v>0.06</v>
      </c>
      <c r="AY11" s="16">
        <v>7.0000000000000007E-2</v>
      </c>
      <c r="AZ11" s="16">
        <v>0.08</v>
      </c>
      <c r="BA11" s="16">
        <v>0.12</v>
      </c>
      <c r="BB11" s="16"/>
      <c r="BC11" s="16"/>
      <c r="BD11" s="16"/>
      <c r="BE11" s="16"/>
      <c r="BF11" s="17">
        <f t="shared" si="4"/>
        <v>0.13285714285714284</v>
      </c>
      <c r="BG11" s="17">
        <f t="shared" si="10"/>
        <v>0.13780593670258254</v>
      </c>
      <c r="BH11" s="17">
        <f t="shared" si="13"/>
        <v>5.2085748243334534E-2</v>
      </c>
      <c r="BI11" s="20">
        <v>0.16839999999999999</v>
      </c>
      <c r="BJ11" s="20"/>
      <c r="BK11" s="20"/>
      <c r="BL11" s="16"/>
      <c r="BM11" s="16">
        <v>7.0000000000000007E-2</v>
      </c>
      <c r="BN11" s="16"/>
      <c r="BO11" s="16">
        <v>0.03</v>
      </c>
      <c r="BP11" s="16">
        <v>0.08</v>
      </c>
      <c r="BQ11" s="16"/>
      <c r="BR11" s="16"/>
      <c r="BS11" s="16">
        <v>0</v>
      </c>
      <c r="BT11" s="16">
        <v>0.01</v>
      </c>
      <c r="BU11" s="16">
        <v>0.08</v>
      </c>
      <c r="BV11" s="16">
        <v>7.0000000000000007E-2</v>
      </c>
      <c r="BW11" s="16"/>
      <c r="BX11" s="16"/>
      <c r="BY11" s="16"/>
      <c r="BZ11" s="16"/>
      <c r="CA11" s="17">
        <f t="shared" si="6"/>
        <v>4.8571428571428578E-2</v>
      </c>
      <c r="CB11" s="17">
        <f t="shared" si="11"/>
        <v>3.4364987719368981E-2</v>
      </c>
      <c r="CC11" s="17">
        <f t="shared" si="14"/>
        <v>1.2988744473319862E-2</v>
      </c>
      <c r="CD11" s="18">
        <v>5.3699999999999998E-2</v>
      </c>
      <c r="CE11" s="18"/>
      <c r="CF11" s="24">
        <v>4.9000000000000002E-2</v>
      </c>
    </row>
    <row r="12" spans="1:84" x14ac:dyDescent="0.25">
      <c r="A12" s="3" t="s">
        <v>10</v>
      </c>
      <c r="B12" s="1"/>
      <c r="C12" s="1"/>
      <c r="D12" s="1">
        <v>90.13</v>
      </c>
      <c r="E12" s="1"/>
      <c r="F12" s="1"/>
      <c r="G12" s="1"/>
      <c r="H12" s="1">
        <v>93.04</v>
      </c>
      <c r="I12" s="1">
        <v>93.13</v>
      </c>
      <c r="J12" s="1">
        <v>92.15</v>
      </c>
      <c r="K12" s="1">
        <v>92.67</v>
      </c>
      <c r="L12" s="1"/>
      <c r="M12" s="1"/>
      <c r="N12" s="1"/>
      <c r="O12" s="1"/>
      <c r="P12" s="6">
        <f t="shared" si="0"/>
        <v>92.224000000000018</v>
      </c>
      <c r="Q12" s="6">
        <f t="shared" si="8"/>
        <v>1.232469066548936</v>
      </c>
      <c r="R12" s="6">
        <f t="shared" si="1"/>
        <v>0.55117692259382656</v>
      </c>
      <c r="S12" s="8">
        <v>0.32</v>
      </c>
      <c r="U12" s="8">
        <v>0.62180000000000002</v>
      </c>
      <c r="V12" s="1"/>
      <c r="W12" s="1"/>
      <c r="X12" s="1"/>
      <c r="Y12" s="1">
        <v>9.81</v>
      </c>
      <c r="Z12" s="1"/>
      <c r="AA12" s="1"/>
      <c r="AB12" s="1"/>
      <c r="AC12" s="1">
        <v>6.89</v>
      </c>
      <c r="AD12" s="1">
        <v>6.7</v>
      </c>
      <c r="AE12" s="1">
        <v>7.73</v>
      </c>
      <c r="AF12" s="1">
        <v>7.27</v>
      </c>
      <c r="AG12" s="1"/>
      <c r="AH12" s="1"/>
      <c r="AI12" s="1"/>
      <c r="AJ12" s="1"/>
      <c r="AK12" s="6">
        <f t="shared" si="2"/>
        <v>7.68</v>
      </c>
      <c r="AL12" s="6">
        <f t="shared" si="9"/>
        <v>1.2541929676090549</v>
      </c>
      <c r="AM12" s="6">
        <f t="shared" si="12"/>
        <v>0.56089214649520769</v>
      </c>
      <c r="AN12" s="8">
        <v>0.31559999999999999</v>
      </c>
      <c r="AO12" s="8"/>
      <c r="AP12" s="8">
        <v>0.62960000000000005</v>
      </c>
      <c r="AQ12" s="1"/>
      <c r="AR12" s="1"/>
      <c r="AS12" s="1"/>
      <c r="AT12" s="1">
        <v>0.04</v>
      </c>
      <c r="AU12" s="1"/>
      <c r="AV12" s="1"/>
      <c r="AW12" s="1"/>
      <c r="AX12" s="1">
        <v>0.04</v>
      </c>
      <c r="AY12" s="1">
        <v>0.12</v>
      </c>
      <c r="AZ12" s="1">
        <v>0.06</v>
      </c>
      <c r="BA12" s="1">
        <v>0.05</v>
      </c>
      <c r="BB12" s="1"/>
      <c r="BC12" s="1"/>
      <c r="BD12" s="1"/>
      <c r="BE12" s="1"/>
      <c r="BF12" s="6">
        <f t="shared" si="4"/>
        <v>6.2E-2</v>
      </c>
      <c r="BG12" s="6">
        <f t="shared" si="10"/>
        <v>3.3466401061363012E-2</v>
      </c>
      <c r="BH12" s="6">
        <f t="shared" si="13"/>
        <v>1.496662954709576E-2</v>
      </c>
      <c r="BI12" s="7">
        <v>0.30430000000000001</v>
      </c>
      <c r="BJ12" s="7"/>
      <c r="BK12" s="7"/>
      <c r="BL12" s="1"/>
      <c r="BM12" s="1"/>
      <c r="BN12" s="1"/>
      <c r="BO12" s="1">
        <v>0.01</v>
      </c>
      <c r="BP12" s="1"/>
      <c r="BQ12" s="1"/>
      <c r="BR12" s="1"/>
      <c r="BS12" s="1">
        <v>0.04</v>
      </c>
      <c r="BT12" s="1">
        <v>0.05</v>
      </c>
      <c r="BU12" s="1">
        <v>0.06</v>
      </c>
      <c r="BV12" s="1">
        <v>0.01</v>
      </c>
      <c r="BW12" s="1"/>
      <c r="BX12" s="1"/>
      <c r="BY12" s="1"/>
      <c r="BZ12" s="1"/>
      <c r="CA12" s="6">
        <f t="shared" si="6"/>
        <v>3.4000000000000002E-2</v>
      </c>
      <c r="CB12" s="6">
        <f t="shared" si="11"/>
        <v>2.3021728866442673E-2</v>
      </c>
      <c r="CC12" s="6">
        <f t="shared" si="14"/>
        <v>1.0295630140986998E-2</v>
      </c>
      <c r="CD12" s="8">
        <v>0.1202</v>
      </c>
      <c r="CE12" s="8"/>
      <c r="CF12" s="23">
        <v>0.14219999999999999</v>
      </c>
    </row>
    <row r="13" spans="1:84" s="14" customFormat="1" x14ac:dyDescent="0.25">
      <c r="A13" s="9" t="s">
        <v>11</v>
      </c>
      <c r="B13" s="10"/>
      <c r="C13" s="10"/>
      <c r="D13" s="10"/>
      <c r="E13" s="10"/>
      <c r="F13" s="10"/>
      <c r="G13" s="10"/>
      <c r="H13" s="10">
        <v>93.65</v>
      </c>
      <c r="I13" s="10"/>
      <c r="J13" s="10">
        <v>94.6</v>
      </c>
      <c r="K13" s="10"/>
      <c r="L13" s="10"/>
      <c r="M13" s="10"/>
      <c r="N13" s="10"/>
      <c r="O13" s="10"/>
      <c r="P13" s="11">
        <f t="shared" si="0"/>
        <v>94.125</v>
      </c>
      <c r="Q13" s="11">
        <f t="shared" si="8"/>
        <v>0.67175144212721216</v>
      </c>
      <c r="R13" s="11">
        <f t="shared" si="1"/>
        <v>0.47499999999999432</v>
      </c>
      <c r="S13" s="12"/>
      <c r="T13" s="12"/>
      <c r="U13" s="12"/>
      <c r="V13" s="10"/>
      <c r="W13" s="10"/>
      <c r="X13" s="10"/>
      <c r="Y13" s="10"/>
      <c r="Z13" s="10"/>
      <c r="AA13" s="10"/>
      <c r="AB13" s="10"/>
      <c r="AC13" s="10">
        <v>6.28</v>
      </c>
      <c r="AD13" s="10"/>
      <c r="AE13" s="10">
        <v>5.39</v>
      </c>
      <c r="AF13" s="10"/>
      <c r="AG13" s="10"/>
      <c r="AH13" s="10"/>
      <c r="AI13" s="10"/>
      <c r="AJ13" s="10"/>
      <c r="AK13" s="11">
        <f t="shared" si="2"/>
        <v>5.835</v>
      </c>
      <c r="AL13" s="11">
        <f t="shared" si="9"/>
        <v>0.62932503525602768</v>
      </c>
      <c r="AM13" s="11">
        <f t="shared" si="12"/>
        <v>0.44500000000000023</v>
      </c>
      <c r="AN13" s="12"/>
      <c r="AO13" s="12"/>
      <c r="AP13" s="12"/>
      <c r="AQ13" s="10"/>
      <c r="AR13" s="10"/>
      <c r="AS13" s="10"/>
      <c r="AT13" s="10"/>
      <c r="AU13" s="10"/>
      <c r="AV13" s="10"/>
      <c r="AW13" s="10"/>
      <c r="AX13" s="10">
        <v>0.05</v>
      </c>
      <c r="AY13" s="10"/>
      <c r="AZ13" s="10">
        <v>0.01</v>
      </c>
      <c r="BA13" s="10"/>
      <c r="BB13" s="10"/>
      <c r="BC13" s="10"/>
      <c r="BD13" s="10"/>
      <c r="BE13" s="10"/>
      <c r="BF13" s="11">
        <f t="shared" si="4"/>
        <v>3.0000000000000002E-2</v>
      </c>
      <c r="BG13" s="11">
        <f t="shared" si="10"/>
        <v>2.8284271247461901E-2</v>
      </c>
      <c r="BH13" s="11">
        <f t="shared" si="13"/>
        <v>0.02</v>
      </c>
      <c r="BI13" s="21"/>
      <c r="BJ13" s="21"/>
      <c r="BK13" s="21"/>
      <c r="BL13" s="10"/>
      <c r="BM13" s="10"/>
      <c r="BN13" s="10"/>
      <c r="BO13" s="10"/>
      <c r="BP13" s="10"/>
      <c r="BQ13" s="10"/>
      <c r="BR13" s="10"/>
      <c r="BS13" s="10">
        <v>0.03</v>
      </c>
      <c r="BT13" s="10"/>
      <c r="BU13" s="10">
        <v>0</v>
      </c>
      <c r="BV13" s="10"/>
      <c r="BW13" s="10"/>
      <c r="BX13" s="10"/>
      <c r="BY13" s="10"/>
      <c r="BZ13" s="10"/>
      <c r="CA13" s="11">
        <f t="shared" si="6"/>
        <v>1.4999999999999999E-2</v>
      </c>
      <c r="CB13" s="11">
        <f t="shared" si="11"/>
        <v>2.1213203435596427E-2</v>
      </c>
      <c r="CC13" s="11">
        <f t="shared" si="14"/>
        <v>1.4999999999999999E-2</v>
      </c>
      <c r="CD13" s="12"/>
      <c r="CE13" s="12"/>
      <c r="CF13" s="25"/>
    </row>
    <row r="14" spans="1:84" x14ac:dyDescent="0.25">
      <c r="A14" s="3" t="s">
        <v>12</v>
      </c>
      <c r="B14" s="1">
        <v>89.42</v>
      </c>
      <c r="C14" s="1"/>
      <c r="D14" s="1">
        <v>89.97</v>
      </c>
      <c r="E14" s="1"/>
      <c r="F14" s="1"/>
      <c r="G14" s="1"/>
      <c r="H14" s="1">
        <v>93.21</v>
      </c>
      <c r="I14" s="1">
        <v>92.76</v>
      </c>
      <c r="J14" s="1">
        <v>93.24</v>
      </c>
      <c r="K14" s="1">
        <v>91.03</v>
      </c>
      <c r="L14" s="1"/>
      <c r="M14" s="1"/>
      <c r="N14" s="1"/>
      <c r="O14" s="1"/>
      <c r="P14" s="6">
        <f t="shared" si="0"/>
        <v>91.605000000000004</v>
      </c>
      <c r="Q14" s="6">
        <f t="shared" si="8"/>
        <v>1.6947772715020679</v>
      </c>
      <c r="R14" s="6">
        <f t="shared" si="1"/>
        <v>0.69188992380772951</v>
      </c>
      <c r="S14" s="8">
        <v>9.7000000000000003E-2</v>
      </c>
      <c r="T14" s="8">
        <v>0.96630000000000005</v>
      </c>
      <c r="U14" s="8"/>
      <c r="V14" s="1"/>
      <c r="W14" s="1">
        <v>10.52</v>
      </c>
      <c r="X14" s="1"/>
      <c r="Y14" s="1">
        <v>9.5399999999999991</v>
      </c>
      <c r="Z14" s="1"/>
      <c r="AA14" s="1"/>
      <c r="AB14" s="1"/>
      <c r="AC14" s="1">
        <v>6.71</v>
      </c>
      <c r="AD14" s="1">
        <v>7.08</v>
      </c>
      <c r="AE14" s="1">
        <v>6.64</v>
      </c>
      <c r="AF14" s="1">
        <v>8.83</v>
      </c>
      <c r="AG14" s="1"/>
      <c r="AH14" s="1"/>
      <c r="AI14" s="1"/>
      <c r="AJ14" s="1"/>
      <c r="AK14" s="6">
        <f t="shared" si="2"/>
        <v>8.2200000000000006</v>
      </c>
      <c r="AL14" s="6">
        <f t="shared" si="9"/>
        <v>1.641986601650576</v>
      </c>
      <c r="AM14" s="6">
        <f t="shared" si="12"/>
        <v>0.67033822308841573</v>
      </c>
      <c r="AN14" s="8">
        <v>0.1032</v>
      </c>
      <c r="AO14" s="8">
        <v>0.92620000000000002</v>
      </c>
      <c r="AP14" s="8"/>
      <c r="AQ14" s="1"/>
      <c r="AR14" s="1">
        <v>0.05</v>
      </c>
      <c r="AS14" s="1"/>
      <c r="AT14" s="1">
        <v>0.41</v>
      </c>
      <c r="AU14" s="1"/>
      <c r="AV14" s="1"/>
      <c r="AW14" s="1"/>
      <c r="AX14" s="1">
        <v>7.0000000000000007E-2</v>
      </c>
      <c r="AY14" s="1">
        <v>0.14000000000000001</v>
      </c>
      <c r="AZ14" s="1">
        <v>0.06</v>
      </c>
      <c r="BA14" s="1">
        <v>0.03</v>
      </c>
      <c r="BB14" s="1"/>
      <c r="BC14" s="1"/>
      <c r="BD14" s="1"/>
      <c r="BE14" s="1"/>
      <c r="BF14" s="6">
        <f t="shared" si="4"/>
        <v>0.12666666666666668</v>
      </c>
      <c r="BG14" s="6">
        <f t="shared" si="10"/>
        <v>0.14375905768565214</v>
      </c>
      <c r="BH14" s="6">
        <f t="shared" si="13"/>
        <v>5.8689389538863358E-2</v>
      </c>
      <c r="BI14" s="7">
        <v>0.40339999999999998</v>
      </c>
      <c r="BJ14" s="7">
        <v>0.51529999999999998</v>
      </c>
      <c r="BK14" s="7"/>
      <c r="BL14" s="1"/>
      <c r="BM14" s="1">
        <v>0.01</v>
      </c>
      <c r="BN14" s="1"/>
      <c r="BO14" s="1">
        <v>0.08</v>
      </c>
      <c r="BP14" s="1"/>
      <c r="BQ14" s="1"/>
      <c r="BR14" s="1"/>
      <c r="BS14" s="1">
        <v>0.01</v>
      </c>
      <c r="BT14" s="1">
        <v>0.03</v>
      </c>
      <c r="BU14" s="1">
        <v>0.06</v>
      </c>
      <c r="BV14" s="1">
        <v>0.11</v>
      </c>
      <c r="BW14" s="1"/>
      <c r="BX14" s="1"/>
      <c r="BY14" s="1"/>
      <c r="BZ14" s="1"/>
      <c r="CA14" s="6">
        <f t="shared" si="6"/>
        <v>4.9999999999999996E-2</v>
      </c>
      <c r="CB14" s="6">
        <f t="shared" si="11"/>
        <v>4.049691346263317E-2</v>
      </c>
      <c r="CC14" s="6">
        <f t="shared" si="14"/>
        <v>1.6532795690182994E-2</v>
      </c>
      <c r="CD14" s="8">
        <v>0.30199999999999999</v>
      </c>
      <c r="CE14" s="8">
        <v>7.3999999999999996E-2</v>
      </c>
      <c r="CF14" s="23"/>
    </row>
    <row r="15" spans="1:84" x14ac:dyDescent="0.25">
      <c r="A15" s="3" t="s">
        <v>13</v>
      </c>
      <c r="B15" s="1">
        <v>91.52</v>
      </c>
      <c r="C15" s="1">
        <v>91.21</v>
      </c>
      <c r="D15" s="1">
        <v>88.5</v>
      </c>
      <c r="E15" s="1">
        <v>90.4</v>
      </c>
      <c r="F15" s="1"/>
      <c r="G15" s="1"/>
      <c r="H15" s="1">
        <v>92.53</v>
      </c>
      <c r="I15" s="1">
        <v>93.34</v>
      </c>
      <c r="J15" s="1">
        <v>91.19</v>
      </c>
      <c r="K15" s="1">
        <v>92.87</v>
      </c>
      <c r="L15" s="1"/>
      <c r="M15" s="1"/>
      <c r="N15" s="1"/>
      <c r="O15" s="1"/>
      <c r="P15" s="6">
        <f t="shared" si="0"/>
        <v>91.445000000000007</v>
      </c>
      <c r="Q15" s="6">
        <f t="shared" si="8"/>
        <v>1.5441039935370757</v>
      </c>
      <c r="R15" s="6">
        <f t="shared" si="1"/>
        <v>0.54592320234364755</v>
      </c>
      <c r="S15" s="8">
        <v>4.9000000000000002E-2</v>
      </c>
      <c r="T15" s="8">
        <v>0.61040000000000005</v>
      </c>
      <c r="U15" s="8">
        <v>0.85699999999999998</v>
      </c>
      <c r="V15" s="1"/>
      <c r="W15" s="1">
        <v>8.36</v>
      </c>
      <c r="X15" s="1">
        <v>8.4499999999999993</v>
      </c>
      <c r="Y15" s="1">
        <v>11.48</v>
      </c>
      <c r="Z15" s="1">
        <v>9.6</v>
      </c>
      <c r="AA15" s="1"/>
      <c r="AB15" s="1"/>
      <c r="AC15" s="1">
        <v>7.4</v>
      </c>
      <c r="AD15" s="1">
        <v>6.64</v>
      </c>
      <c r="AE15" s="1">
        <v>8.51</v>
      </c>
      <c r="AF15" s="1">
        <v>7.03</v>
      </c>
      <c r="AG15" s="1"/>
      <c r="AH15" s="1"/>
      <c r="AI15" s="1"/>
      <c r="AJ15" s="1"/>
      <c r="AK15" s="6">
        <f t="shared" si="2"/>
        <v>8.4337499999999999</v>
      </c>
      <c r="AL15" s="6">
        <f t="shared" si="9"/>
        <v>1.5541643367785365</v>
      </c>
      <c r="AM15" s="6">
        <f t="shared" si="12"/>
        <v>0.54948007080719818</v>
      </c>
      <c r="AN15" s="8">
        <v>5.5899999999999998E-2</v>
      </c>
      <c r="AO15" s="8">
        <v>0.60229999999999995</v>
      </c>
      <c r="AP15" s="8">
        <v>0.80779999999999996</v>
      </c>
      <c r="AQ15" s="1"/>
      <c r="AR15" s="1">
        <v>0.09</v>
      </c>
      <c r="AS15" s="1">
        <v>0.15</v>
      </c>
      <c r="AT15" s="1">
        <v>0.03</v>
      </c>
      <c r="AU15" s="1">
        <v>0</v>
      </c>
      <c r="AV15" s="1"/>
      <c r="AW15" s="1"/>
      <c r="AX15" s="1">
        <v>0.04</v>
      </c>
      <c r="AY15" s="1">
        <v>0.03</v>
      </c>
      <c r="AZ15" s="1">
        <v>0.11</v>
      </c>
      <c r="BA15" s="1">
        <v>7.0000000000000007E-2</v>
      </c>
      <c r="BB15" s="1"/>
      <c r="BC15" s="1"/>
      <c r="BD15" s="1"/>
      <c r="BE15" s="1"/>
      <c r="BF15" s="6">
        <f t="shared" si="4"/>
        <v>6.5000000000000002E-2</v>
      </c>
      <c r="BG15" s="6">
        <f t="shared" si="10"/>
        <v>4.9569575922564196E-2</v>
      </c>
      <c r="BH15" s="6">
        <f t="shared" si="13"/>
        <v>1.7525491637693277E-2</v>
      </c>
      <c r="BI15" s="7">
        <v>0.378</v>
      </c>
      <c r="BJ15" s="7">
        <v>0.70620000000000005</v>
      </c>
      <c r="BK15" s="7">
        <v>0.27679999999999999</v>
      </c>
      <c r="BL15" s="1"/>
      <c r="BM15" s="1">
        <v>0.03</v>
      </c>
      <c r="BN15" s="1">
        <v>0.18</v>
      </c>
      <c r="BO15" s="1">
        <v>0</v>
      </c>
      <c r="BP15" s="1">
        <v>0</v>
      </c>
      <c r="BQ15" s="1"/>
      <c r="BR15" s="1"/>
      <c r="BS15" s="1">
        <v>0.03</v>
      </c>
      <c r="BT15" s="1">
        <v>0</v>
      </c>
      <c r="BU15" s="1">
        <v>0.19</v>
      </c>
      <c r="BV15" s="1">
        <v>0.02</v>
      </c>
      <c r="BW15" s="1"/>
      <c r="BX15" s="1"/>
      <c r="BY15" s="1"/>
      <c r="BZ15" s="1"/>
      <c r="CA15" s="6">
        <f t="shared" si="6"/>
        <v>5.6250000000000001E-2</v>
      </c>
      <c r="CB15" s="6">
        <f t="shared" si="11"/>
        <v>8.0522845028156889E-2</v>
      </c>
      <c r="CC15" s="6">
        <f t="shared" si="14"/>
        <v>2.8469124879921603E-2</v>
      </c>
      <c r="CD15" s="8">
        <v>0.5101</v>
      </c>
      <c r="CE15" s="8">
        <v>0.7863</v>
      </c>
      <c r="CF15" s="23">
        <v>0.86539999999999995</v>
      </c>
    </row>
    <row r="16" spans="1:84" x14ac:dyDescent="0.25">
      <c r="A16" s="3" t="s">
        <v>14</v>
      </c>
      <c r="B16" s="1">
        <v>86.4</v>
      </c>
      <c r="C16" s="1">
        <v>91.79</v>
      </c>
      <c r="D16" s="1">
        <v>91.62</v>
      </c>
      <c r="E16" s="1">
        <v>91.03</v>
      </c>
      <c r="F16" s="1"/>
      <c r="G16" s="1"/>
      <c r="H16" s="1">
        <v>93.3</v>
      </c>
      <c r="I16" s="1">
        <v>92.93</v>
      </c>
      <c r="J16" s="1">
        <v>92.73</v>
      </c>
      <c r="K16" s="1">
        <v>91.74</v>
      </c>
      <c r="L16" s="1"/>
      <c r="M16" s="1"/>
      <c r="N16" s="1"/>
      <c r="O16" s="1"/>
      <c r="P16" s="6">
        <f t="shared" si="0"/>
        <v>91.44250000000001</v>
      </c>
      <c r="Q16" s="6">
        <f t="shared" si="8"/>
        <v>2.1764436916348511</v>
      </c>
      <c r="R16" s="6">
        <f t="shared" si="1"/>
        <v>0.76948904661284312</v>
      </c>
      <c r="S16" s="8">
        <v>0.13600000000000001</v>
      </c>
      <c r="T16" s="8">
        <v>0.81200000000000006</v>
      </c>
      <c r="U16" s="8">
        <v>0.88229999999999997</v>
      </c>
      <c r="V16" s="1"/>
      <c r="W16" s="1">
        <v>13.16</v>
      </c>
      <c r="X16" s="1">
        <v>7.87</v>
      </c>
      <c r="Y16" s="1">
        <v>8.33</v>
      </c>
      <c r="Z16" s="1">
        <v>8.91</v>
      </c>
      <c r="AA16" s="1"/>
      <c r="AB16" s="1"/>
      <c r="AC16" s="1">
        <v>6.67</v>
      </c>
      <c r="AD16" s="1">
        <v>7.03</v>
      </c>
      <c r="AE16" s="1">
        <v>7.12</v>
      </c>
      <c r="AF16" s="1">
        <v>8.06</v>
      </c>
      <c r="AG16" s="1"/>
      <c r="AH16" s="1"/>
      <c r="AI16" s="1"/>
      <c r="AJ16" s="1"/>
      <c r="AK16" s="6">
        <f t="shared" si="2"/>
        <v>8.3937499999999989</v>
      </c>
      <c r="AL16" s="6">
        <f t="shared" si="9"/>
        <v>2.0642185480916848</v>
      </c>
      <c r="AM16" s="6">
        <f t="shared" si="12"/>
        <v>0.72981146660333984</v>
      </c>
      <c r="AN16" s="8">
        <v>0.13439999999999999</v>
      </c>
      <c r="AO16" s="8">
        <v>0.7964</v>
      </c>
      <c r="AP16" s="8">
        <v>0.86829999999999996</v>
      </c>
      <c r="AQ16" s="1"/>
      <c r="AR16" s="1">
        <v>0.21</v>
      </c>
      <c r="AS16" s="1">
        <v>0.22</v>
      </c>
      <c r="AT16" s="1">
        <v>0.05</v>
      </c>
      <c r="AU16" s="1">
        <v>0.06</v>
      </c>
      <c r="AV16" s="1"/>
      <c r="AW16" s="1"/>
      <c r="AX16" s="1">
        <v>0.03</v>
      </c>
      <c r="AY16" s="1">
        <v>0.04</v>
      </c>
      <c r="AZ16" s="1">
        <v>0.14000000000000001</v>
      </c>
      <c r="BA16" s="1">
        <v>0.15</v>
      </c>
      <c r="BB16" s="1"/>
      <c r="BC16" s="1"/>
      <c r="BD16" s="1"/>
      <c r="BE16" s="1"/>
      <c r="BF16" s="6">
        <f t="shared" si="4"/>
        <v>0.11250000000000002</v>
      </c>
      <c r="BG16" s="6">
        <f t="shared" si="10"/>
        <v>7.7413546249071555E-2</v>
      </c>
      <c r="BH16" s="6">
        <f t="shared" si="13"/>
        <v>2.7369821754208455E-2</v>
      </c>
      <c r="BI16" s="7">
        <v>0.1913</v>
      </c>
      <c r="BJ16" s="7">
        <v>0.72519999999999996</v>
      </c>
      <c r="BK16" s="7">
        <v>0.81559999999999999</v>
      </c>
      <c r="BL16" s="1"/>
      <c r="BM16" s="1">
        <v>0.23</v>
      </c>
      <c r="BN16" s="1">
        <v>0.12</v>
      </c>
      <c r="BO16" s="1">
        <v>0</v>
      </c>
      <c r="BP16" s="1">
        <v>0</v>
      </c>
      <c r="BQ16" s="1"/>
      <c r="BR16" s="1"/>
      <c r="BS16" s="1">
        <v>0</v>
      </c>
      <c r="BT16" s="1">
        <v>0</v>
      </c>
      <c r="BU16" s="1">
        <v>0.01</v>
      </c>
      <c r="BV16" s="1">
        <v>0.05</v>
      </c>
      <c r="BW16" s="1"/>
      <c r="BX16" s="1"/>
      <c r="BY16" s="1"/>
      <c r="BZ16" s="1"/>
      <c r="CA16" s="6">
        <f t="shared" si="6"/>
        <v>5.1249999999999997E-2</v>
      </c>
      <c r="CB16" s="6">
        <f t="shared" si="11"/>
        <v>8.3569902305965227E-2</v>
      </c>
      <c r="CC16" s="6">
        <f t="shared" si="14"/>
        <v>2.954642231182265E-2</v>
      </c>
      <c r="CD16" s="8">
        <v>0.57540000000000002</v>
      </c>
      <c r="CE16" s="8">
        <v>0.93830000000000002</v>
      </c>
      <c r="CF16" s="23">
        <v>0.9738</v>
      </c>
    </row>
    <row r="17" spans="1:84" x14ac:dyDescent="0.25">
      <c r="A17" s="3" t="s">
        <v>15</v>
      </c>
      <c r="B17" s="1"/>
      <c r="C17" s="1"/>
      <c r="D17" s="1">
        <v>90.02</v>
      </c>
      <c r="E17" s="1"/>
      <c r="F17" s="1"/>
      <c r="G17" s="1"/>
      <c r="H17" s="1">
        <v>93.27</v>
      </c>
      <c r="I17" s="1">
        <v>93.2</v>
      </c>
      <c r="J17" s="1">
        <v>92.68</v>
      </c>
      <c r="K17" s="1">
        <v>91.26</v>
      </c>
      <c r="L17" s="1"/>
      <c r="M17" s="1"/>
      <c r="N17" s="1"/>
      <c r="O17" s="1"/>
      <c r="P17" s="6">
        <f t="shared" si="0"/>
        <v>92.085999999999999</v>
      </c>
      <c r="Q17" s="6">
        <f t="shared" si="8"/>
        <v>1.4094608898440579</v>
      </c>
      <c r="R17" s="6">
        <f t="shared" si="1"/>
        <v>0.63033007226373128</v>
      </c>
      <c r="S17" s="8">
        <v>0.11899999999999999</v>
      </c>
      <c r="T17" s="8">
        <v>0.87319999999999998</v>
      </c>
      <c r="U17" s="8">
        <v>0.626</v>
      </c>
      <c r="V17" s="1"/>
      <c r="W17" s="1"/>
      <c r="X17" s="1"/>
      <c r="Y17" s="1">
        <v>9.9499999999999993</v>
      </c>
      <c r="Z17" s="1"/>
      <c r="AA17" s="1"/>
      <c r="AB17" s="1"/>
      <c r="AC17" s="1">
        <v>6.64</v>
      </c>
      <c r="AD17" s="1">
        <v>6.67</v>
      </c>
      <c r="AE17" s="1">
        <v>7.22</v>
      </c>
      <c r="AF17" s="1">
        <v>8.51</v>
      </c>
      <c r="AG17" s="1"/>
      <c r="AH17" s="1"/>
      <c r="AI17" s="1"/>
      <c r="AJ17" s="1"/>
      <c r="AK17" s="6">
        <f t="shared" si="2"/>
        <v>7.7979999999999992</v>
      </c>
      <c r="AL17" s="6">
        <f t="shared" si="9"/>
        <v>1.421748922981839</v>
      </c>
      <c r="AM17" s="6">
        <f t="shared" si="12"/>
        <v>0.63582544774490091</v>
      </c>
      <c r="AN17" s="8">
        <v>0.13150000000000001</v>
      </c>
      <c r="AO17" s="8">
        <v>0.89280000000000004</v>
      </c>
      <c r="AP17" s="8">
        <v>0.66320000000000001</v>
      </c>
      <c r="AQ17" s="1"/>
      <c r="AR17" s="1"/>
      <c r="AS17" s="1"/>
      <c r="AT17" s="1">
        <v>0.03</v>
      </c>
      <c r="AU17" s="1"/>
      <c r="AV17" s="1"/>
      <c r="AW17" s="1"/>
      <c r="AX17" s="1">
        <v>0.08</v>
      </c>
      <c r="AY17" s="1">
        <v>0.04</v>
      </c>
      <c r="AZ17" s="1">
        <v>0.05</v>
      </c>
      <c r="BA17" s="1">
        <v>0.1</v>
      </c>
      <c r="BB17" s="1"/>
      <c r="BC17" s="1"/>
      <c r="BD17" s="1"/>
      <c r="BE17" s="1"/>
      <c r="BF17" s="6">
        <f t="shared" si="4"/>
        <v>6.0000000000000012E-2</v>
      </c>
      <c r="BG17" s="6">
        <f t="shared" si="10"/>
        <v>2.915475947422649E-2</v>
      </c>
      <c r="BH17" s="6">
        <f t="shared" si="13"/>
        <v>1.3038404810405291E-2</v>
      </c>
      <c r="BI17" s="7">
        <v>0.27100000000000002</v>
      </c>
      <c r="BJ17" s="7">
        <v>0.92220000000000002</v>
      </c>
      <c r="BK17" s="7">
        <v>0.33839999999999998</v>
      </c>
      <c r="BL17" s="1"/>
      <c r="BM17" s="1"/>
      <c r="BN17" s="1"/>
      <c r="BO17" s="1">
        <v>0.01</v>
      </c>
      <c r="BP17" s="1"/>
      <c r="BQ17" s="1"/>
      <c r="BR17" s="1"/>
      <c r="BS17" s="1">
        <v>0.01</v>
      </c>
      <c r="BT17" s="1">
        <v>0</v>
      </c>
      <c r="BU17" s="1">
        <v>0.05</v>
      </c>
      <c r="BV17" s="1">
        <v>0.13</v>
      </c>
      <c r="BW17" s="1"/>
      <c r="BX17" s="1"/>
      <c r="BY17" s="1"/>
      <c r="BZ17" s="1"/>
      <c r="CA17" s="6">
        <f t="shared" si="6"/>
        <v>0.04</v>
      </c>
      <c r="CB17" s="6">
        <f t="shared" si="11"/>
        <v>5.3851648071345043E-2</v>
      </c>
      <c r="CC17" s="6">
        <f t="shared" si="14"/>
        <v>2.4083189157584593E-2</v>
      </c>
      <c r="CD17" s="8">
        <v>0.56930000000000003</v>
      </c>
      <c r="CE17" s="8">
        <v>0.8246</v>
      </c>
      <c r="CF17" s="23">
        <v>0.7329</v>
      </c>
    </row>
    <row r="18" spans="1:84" s="14" customFormat="1" x14ac:dyDescent="0.25">
      <c r="A18" s="9" t="s">
        <v>16</v>
      </c>
      <c r="B18" s="10"/>
      <c r="C18" s="10"/>
      <c r="D18" s="10"/>
      <c r="E18" s="10"/>
      <c r="F18" s="10">
        <v>92.74</v>
      </c>
      <c r="G18" s="10"/>
      <c r="H18" s="10">
        <v>94.08</v>
      </c>
      <c r="I18" s="10"/>
      <c r="J18" s="10">
        <v>94.07</v>
      </c>
      <c r="K18" s="10"/>
      <c r="L18" s="10"/>
      <c r="M18" s="10"/>
      <c r="N18" s="10"/>
      <c r="O18" s="10"/>
      <c r="P18" s="11">
        <f t="shared" si="0"/>
        <v>93.63</v>
      </c>
      <c r="Q18" s="11">
        <f t="shared" si="8"/>
        <v>0.77077882690172594</v>
      </c>
      <c r="R18" s="11">
        <f t="shared" si="1"/>
        <v>0.44500936319737544</v>
      </c>
      <c r="S18" s="12"/>
      <c r="T18" s="12"/>
      <c r="U18" s="12"/>
      <c r="V18" s="10"/>
      <c r="W18" s="10"/>
      <c r="X18" s="10"/>
      <c r="Y18" s="10"/>
      <c r="Z18" s="10"/>
      <c r="AA18" s="10">
        <v>7.24</v>
      </c>
      <c r="AB18" s="10"/>
      <c r="AC18" s="10">
        <v>5.88</v>
      </c>
      <c r="AD18" s="10"/>
      <c r="AE18" s="10">
        <v>5.89</v>
      </c>
      <c r="AF18" s="10"/>
      <c r="AG18" s="10"/>
      <c r="AH18" s="10"/>
      <c r="AI18" s="10"/>
      <c r="AJ18" s="10"/>
      <c r="AK18" s="11">
        <f t="shared" si="2"/>
        <v>6.3366666666666669</v>
      </c>
      <c r="AL18" s="11">
        <f t="shared" si="9"/>
        <v>0.78232559291724246</v>
      </c>
      <c r="AM18" s="11">
        <f t="shared" si="12"/>
        <v>0.45167589166470357</v>
      </c>
      <c r="AN18" s="12"/>
      <c r="AO18" s="12"/>
      <c r="AP18" s="12"/>
      <c r="AQ18" s="10"/>
      <c r="AR18" s="10"/>
      <c r="AS18" s="10"/>
      <c r="AT18" s="10"/>
      <c r="AU18" s="10"/>
      <c r="AV18" s="10">
        <v>0.01</v>
      </c>
      <c r="AW18" s="10"/>
      <c r="AX18" s="10">
        <v>0.04</v>
      </c>
      <c r="AY18" s="10"/>
      <c r="AZ18" s="10">
        <v>0.04</v>
      </c>
      <c r="BA18" s="10"/>
      <c r="BB18" s="10"/>
      <c r="BC18" s="10"/>
      <c r="BD18" s="10"/>
      <c r="BE18" s="10"/>
      <c r="BF18" s="11">
        <f t="shared" si="4"/>
        <v>0.03</v>
      </c>
      <c r="BG18" s="11">
        <f t="shared" si="10"/>
        <v>1.7320508075688777E-2</v>
      </c>
      <c r="BH18" s="11">
        <f t="shared" si="13"/>
        <v>1.0000000000000002E-2</v>
      </c>
      <c r="BI18" s="21"/>
      <c r="BJ18" s="21"/>
      <c r="BK18" s="21"/>
      <c r="BL18" s="10"/>
      <c r="BM18" s="10"/>
      <c r="BN18" s="10"/>
      <c r="BO18" s="10"/>
      <c r="BP18" s="10"/>
      <c r="BQ18" s="10">
        <v>0.01</v>
      </c>
      <c r="BR18" s="10"/>
      <c r="BS18" s="10">
        <v>0</v>
      </c>
      <c r="BT18" s="10"/>
      <c r="BU18" s="10">
        <v>0</v>
      </c>
      <c r="BV18" s="10"/>
      <c r="BW18" s="10"/>
      <c r="BX18" s="10"/>
      <c r="BY18" s="10"/>
      <c r="BZ18" s="10"/>
      <c r="CA18" s="11">
        <f t="shared" si="6"/>
        <v>3.3333333333333335E-3</v>
      </c>
      <c r="CB18" s="11">
        <f t="shared" si="11"/>
        <v>5.773502691896258E-3</v>
      </c>
      <c r="CC18" s="11">
        <f t="shared" si="14"/>
        <v>3.3333333333333335E-3</v>
      </c>
      <c r="CD18" s="12"/>
      <c r="CE18" s="12"/>
      <c r="CF18" s="25"/>
    </row>
    <row r="19" spans="1:84" x14ac:dyDescent="0.25">
      <c r="A19" s="3" t="s">
        <v>17</v>
      </c>
      <c r="B19" s="1"/>
      <c r="C19" s="1"/>
      <c r="D19" s="1"/>
      <c r="E19" s="1"/>
      <c r="F19" s="1">
        <v>91.84</v>
      </c>
      <c r="G19" s="1"/>
      <c r="H19" s="1"/>
      <c r="I19" s="1"/>
      <c r="J19" s="1"/>
      <c r="K19" s="1"/>
      <c r="L19" s="1"/>
      <c r="M19" s="1"/>
      <c r="N19" s="1"/>
      <c r="O19" s="1"/>
      <c r="P19" s="6">
        <f t="shared" si="0"/>
        <v>91.84</v>
      </c>
      <c r="Q19" s="6">
        <v>0</v>
      </c>
      <c r="R19" s="6">
        <f t="shared" si="1"/>
        <v>0</v>
      </c>
      <c r="S19" s="8"/>
      <c r="T19" s="8"/>
      <c r="U19" s="8"/>
      <c r="V19" s="1"/>
      <c r="W19" s="1"/>
      <c r="X19" s="1"/>
      <c r="Y19" s="1"/>
      <c r="Z19" s="1"/>
      <c r="AA19" s="1">
        <v>8.0399999999999991</v>
      </c>
      <c r="AB19" s="1"/>
      <c r="AC19" s="1"/>
      <c r="AD19" s="1"/>
      <c r="AE19" s="1"/>
      <c r="AF19" s="1"/>
      <c r="AG19" s="1"/>
      <c r="AH19" s="1"/>
      <c r="AI19" s="1"/>
      <c r="AJ19" s="1"/>
      <c r="AK19" s="6">
        <f t="shared" si="2"/>
        <v>8.0399999999999991</v>
      </c>
      <c r="AL19" s="6">
        <v>0</v>
      </c>
      <c r="AM19" s="6">
        <f t="shared" si="12"/>
        <v>0</v>
      </c>
      <c r="AN19" s="8"/>
      <c r="AO19" s="8"/>
      <c r="AP19" s="8"/>
      <c r="AQ19" s="1"/>
      <c r="AR19" s="1"/>
      <c r="AS19" s="1"/>
      <c r="AT19" s="1"/>
      <c r="AU19" s="1"/>
      <c r="AV19" s="1">
        <v>0.1</v>
      </c>
      <c r="AW19" s="1"/>
      <c r="AX19" s="1"/>
      <c r="AY19" s="1"/>
      <c r="AZ19" s="1"/>
      <c r="BA19" s="1"/>
      <c r="BB19" s="1"/>
      <c r="BC19" s="1"/>
      <c r="BD19" s="1"/>
      <c r="BE19" s="1"/>
      <c r="BF19" s="6">
        <f t="shared" si="4"/>
        <v>0.1</v>
      </c>
      <c r="BG19" s="6">
        <v>0</v>
      </c>
      <c r="BH19" s="6">
        <f t="shared" si="13"/>
        <v>0</v>
      </c>
      <c r="BI19" s="7"/>
      <c r="BJ19" s="7"/>
      <c r="BK19" s="7"/>
      <c r="BL19" s="1"/>
      <c r="BM19" s="1"/>
      <c r="BN19" s="1"/>
      <c r="BO19" s="1"/>
      <c r="BP19" s="1"/>
      <c r="BQ19" s="1">
        <v>0.02</v>
      </c>
      <c r="BR19" s="1"/>
      <c r="BS19" s="1"/>
      <c r="BT19" s="1"/>
      <c r="BU19" s="1"/>
      <c r="BV19" s="1"/>
      <c r="BW19" s="1"/>
      <c r="BX19" s="1"/>
      <c r="BY19" s="1"/>
      <c r="BZ19" s="1"/>
      <c r="CA19" s="6">
        <f t="shared" si="6"/>
        <v>0.02</v>
      </c>
      <c r="CB19" s="6">
        <v>0</v>
      </c>
      <c r="CC19" s="6">
        <f t="shared" si="14"/>
        <v>0</v>
      </c>
      <c r="CD19" s="8"/>
      <c r="CE19" s="8"/>
      <c r="CF19" s="23"/>
    </row>
    <row r="20" spans="1:84" x14ac:dyDescent="0.25">
      <c r="A20" s="3" t="s">
        <v>18</v>
      </c>
      <c r="B20" s="1"/>
      <c r="C20" s="1"/>
      <c r="D20" s="1"/>
      <c r="E20" s="1"/>
      <c r="F20" s="1">
        <v>2.62</v>
      </c>
      <c r="G20" s="1">
        <v>2.44</v>
      </c>
      <c r="H20" s="1"/>
      <c r="I20" s="1"/>
      <c r="J20" s="1"/>
      <c r="K20" s="1"/>
      <c r="L20" s="1"/>
      <c r="M20" s="1"/>
      <c r="N20" s="1"/>
      <c r="O20" s="1"/>
      <c r="P20" s="6">
        <f t="shared" si="0"/>
        <v>2.5300000000000002</v>
      </c>
      <c r="Q20" s="6">
        <f t="shared" si="8"/>
        <v>0.12727922061357869</v>
      </c>
      <c r="R20" s="6">
        <f t="shared" si="1"/>
        <v>9.0000000000000094E-2</v>
      </c>
      <c r="S20" s="8">
        <v>1E-4</v>
      </c>
      <c r="T20" s="8"/>
      <c r="U20" s="8"/>
      <c r="V20" s="1"/>
      <c r="W20" s="1"/>
      <c r="X20" s="1"/>
      <c r="Y20" s="1"/>
      <c r="Z20" s="1"/>
      <c r="AA20" s="1">
        <v>97.23</v>
      </c>
      <c r="AB20" s="1">
        <v>97.45</v>
      </c>
      <c r="AC20" s="1"/>
      <c r="AD20" s="1"/>
      <c r="AE20" s="1"/>
      <c r="AF20" s="1"/>
      <c r="AG20" s="1"/>
      <c r="AH20" s="1"/>
      <c r="AI20" s="1"/>
      <c r="AJ20" s="1"/>
      <c r="AK20" s="6">
        <f t="shared" si="2"/>
        <v>97.34</v>
      </c>
      <c r="AL20" s="6">
        <f t="shared" ref="AL20:AL30" si="15">STDEV(W20:AJ20)</f>
        <v>0.15556349186103965</v>
      </c>
      <c r="AM20" s="6">
        <f t="shared" si="12"/>
        <v>0.10999999999999943</v>
      </c>
      <c r="AN20" s="8">
        <v>1E-4</v>
      </c>
      <c r="AO20" s="8"/>
      <c r="AP20" s="8"/>
      <c r="AQ20" s="1"/>
      <c r="AR20" s="1"/>
      <c r="AS20" s="1"/>
      <c r="AT20" s="1"/>
      <c r="AU20" s="1"/>
      <c r="AV20" s="1">
        <v>0.02</v>
      </c>
      <c r="AW20" s="1">
        <v>0.01</v>
      </c>
      <c r="AX20" s="1"/>
      <c r="AY20" s="1"/>
      <c r="AZ20" s="1"/>
      <c r="BA20" s="1"/>
      <c r="BB20" s="1"/>
      <c r="BC20" s="1"/>
      <c r="BD20" s="1"/>
      <c r="BE20" s="1"/>
      <c r="BF20" s="6">
        <f t="shared" si="4"/>
        <v>1.4999999999999999E-2</v>
      </c>
      <c r="BG20" s="6">
        <f t="shared" ref="BG20:BG30" si="16">STDEV(AR20:BE20)</f>
        <v>7.0710678118654771E-3</v>
      </c>
      <c r="BH20" s="6">
        <f t="shared" si="13"/>
        <v>5.000000000000001E-3</v>
      </c>
      <c r="BI20" s="7">
        <v>0.34560000000000002</v>
      </c>
      <c r="BJ20" s="7"/>
      <c r="BK20" s="7"/>
      <c r="BL20" s="1"/>
      <c r="BM20" s="1"/>
      <c r="BN20" s="1"/>
      <c r="BO20" s="1"/>
      <c r="BP20" s="1"/>
      <c r="BQ20" s="1">
        <v>0.12</v>
      </c>
      <c r="BR20" s="1">
        <v>0.1</v>
      </c>
      <c r="BS20" s="1"/>
      <c r="BT20" s="1"/>
      <c r="BU20" s="1"/>
      <c r="BV20" s="1"/>
      <c r="BW20" s="1"/>
      <c r="BX20" s="1"/>
      <c r="BY20" s="1"/>
      <c r="BZ20" s="1"/>
      <c r="CA20" s="6">
        <f t="shared" si="6"/>
        <v>0.11</v>
      </c>
      <c r="CB20" s="6">
        <f t="shared" ref="CB20:CB30" si="17">STDEV(BM20:BZ20)</f>
        <v>1.4142135623730944E-2</v>
      </c>
      <c r="CC20" s="6">
        <f t="shared" si="14"/>
        <v>9.999999999999995E-3</v>
      </c>
      <c r="CD20" s="8">
        <v>1.1000000000000001E-3</v>
      </c>
      <c r="CE20" s="8"/>
      <c r="CF20" s="23"/>
    </row>
    <row r="21" spans="1:84" x14ac:dyDescent="0.25">
      <c r="A21" s="3" t="s">
        <v>19</v>
      </c>
      <c r="B21" s="1"/>
      <c r="C21" s="1"/>
      <c r="D21" s="1"/>
      <c r="E21" s="1"/>
      <c r="F21" s="1">
        <v>2.97</v>
      </c>
      <c r="G21" s="1">
        <v>3.6</v>
      </c>
      <c r="H21" s="1"/>
      <c r="I21" s="1"/>
      <c r="J21" s="1"/>
      <c r="K21" s="1"/>
      <c r="L21" s="1"/>
      <c r="M21" s="1"/>
      <c r="N21" s="1"/>
      <c r="O21" s="1"/>
      <c r="P21" s="6">
        <f t="shared" si="0"/>
        <v>3.2850000000000001</v>
      </c>
      <c r="Q21" s="6">
        <f t="shared" si="8"/>
        <v>0.44547727214752486</v>
      </c>
      <c r="R21" s="6">
        <f t="shared" si="1"/>
        <v>0.31499999999999995</v>
      </c>
      <c r="S21" s="8">
        <v>1E-4</v>
      </c>
      <c r="T21" s="8"/>
      <c r="U21" s="8"/>
      <c r="V21" s="1"/>
      <c r="W21" s="1"/>
      <c r="X21" s="1"/>
      <c r="Y21" s="1"/>
      <c r="Z21" s="1"/>
      <c r="AA21" s="1">
        <v>96.88</v>
      </c>
      <c r="AB21" s="1">
        <v>96.14</v>
      </c>
      <c r="AC21" s="1"/>
      <c r="AD21" s="1"/>
      <c r="AE21" s="1"/>
      <c r="AF21" s="1"/>
      <c r="AG21" s="1"/>
      <c r="AH21" s="1"/>
      <c r="AI21" s="1"/>
      <c r="AJ21" s="1"/>
      <c r="AK21" s="6">
        <f t="shared" si="2"/>
        <v>96.509999999999991</v>
      </c>
      <c r="AL21" s="6">
        <f t="shared" si="15"/>
        <v>0.52325901807804154</v>
      </c>
      <c r="AM21" s="6">
        <f t="shared" si="12"/>
        <v>0.36999999999999739</v>
      </c>
      <c r="AN21" s="8">
        <v>1E-4</v>
      </c>
      <c r="AO21" s="8"/>
      <c r="AP21" s="8"/>
      <c r="AQ21" s="1"/>
      <c r="AR21" s="1"/>
      <c r="AS21" s="1"/>
      <c r="AT21" s="1"/>
      <c r="AU21" s="1"/>
      <c r="AV21" s="1">
        <v>0</v>
      </c>
      <c r="AW21" s="1">
        <v>0</v>
      </c>
      <c r="AX21" s="1"/>
      <c r="AY21" s="1"/>
      <c r="AZ21" s="1"/>
      <c r="BA21" s="1"/>
      <c r="BB21" s="1"/>
      <c r="BC21" s="1"/>
      <c r="BD21" s="1"/>
      <c r="BE21" s="1"/>
      <c r="BF21" s="6">
        <f t="shared" si="4"/>
        <v>0</v>
      </c>
      <c r="BG21" s="6">
        <f t="shared" si="16"/>
        <v>0</v>
      </c>
      <c r="BH21" s="6">
        <f t="shared" si="13"/>
        <v>0</v>
      </c>
      <c r="BI21" s="7">
        <v>0.1027</v>
      </c>
      <c r="BJ21" s="7"/>
      <c r="BK21" s="7"/>
      <c r="BL21" s="1"/>
      <c r="BM21" s="1"/>
      <c r="BN21" s="1"/>
      <c r="BO21" s="1"/>
      <c r="BP21" s="1"/>
      <c r="BQ21" s="1">
        <v>0.15</v>
      </c>
      <c r="BR21" s="1">
        <v>0.26</v>
      </c>
      <c r="BS21" s="1"/>
      <c r="BT21" s="1"/>
      <c r="BU21" s="1"/>
      <c r="BV21" s="1"/>
      <c r="BW21" s="1"/>
      <c r="BX21" s="1"/>
      <c r="BY21" s="1"/>
      <c r="BZ21" s="1"/>
      <c r="CA21" s="6">
        <f t="shared" si="6"/>
        <v>0.20500000000000002</v>
      </c>
      <c r="CB21" s="6">
        <f t="shared" si="17"/>
        <v>7.778174593052023E-2</v>
      </c>
      <c r="CC21" s="6">
        <f t="shared" si="14"/>
        <v>5.5E-2</v>
      </c>
      <c r="CD21" s="8">
        <v>1.6299999999999999E-2</v>
      </c>
      <c r="CE21" s="8"/>
      <c r="CF21" s="23"/>
    </row>
    <row r="22" spans="1:84" x14ac:dyDescent="0.25">
      <c r="A22" s="3" t="s">
        <v>20</v>
      </c>
      <c r="B22" s="1"/>
      <c r="C22" s="1"/>
      <c r="D22" s="1"/>
      <c r="E22" s="1"/>
      <c r="F22" s="1">
        <v>91.18</v>
      </c>
      <c r="G22" s="1"/>
      <c r="H22" s="1">
        <v>92.67</v>
      </c>
      <c r="I22" s="1">
        <v>92.41</v>
      </c>
      <c r="J22" s="1">
        <v>91.86</v>
      </c>
      <c r="K22" s="1">
        <v>92.19</v>
      </c>
      <c r="L22" s="1">
        <v>91.21</v>
      </c>
      <c r="M22" s="1">
        <v>91.46</v>
      </c>
      <c r="N22" s="1">
        <v>92.71</v>
      </c>
      <c r="O22" s="1">
        <v>92.27</v>
      </c>
      <c r="P22" s="6">
        <f t="shared" si="0"/>
        <v>91.995555555555555</v>
      </c>
      <c r="Q22" s="6">
        <f t="shared" si="8"/>
        <v>0.59556928881346538</v>
      </c>
      <c r="R22" s="6">
        <f t="shared" si="1"/>
        <v>0.19852309627115514</v>
      </c>
      <c r="S22" s="8">
        <v>3.0999999999999999E-3</v>
      </c>
      <c r="T22" s="8"/>
      <c r="U22" s="8"/>
      <c r="V22" s="1"/>
      <c r="W22" s="1"/>
      <c r="X22" s="1"/>
      <c r="Y22" s="1"/>
      <c r="Z22" s="1"/>
      <c r="AA22" s="1">
        <v>8.68</v>
      </c>
      <c r="AB22" s="1"/>
      <c r="AC22" s="1">
        <v>7.15</v>
      </c>
      <c r="AD22" s="1">
        <v>7.35</v>
      </c>
      <c r="AE22" s="1">
        <v>7.97</v>
      </c>
      <c r="AF22" s="1">
        <v>7.58</v>
      </c>
      <c r="AG22" s="1">
        <v>8.74</v>
      </c>
      <c r="AH22" s="1">
        <v>8.5</v>
      </c>
      <c r="AI22" s="1">
        <v>7.19</v>
      </c>
      <c r="AJ22" s="1">
        <v>7.69</v>
      </c>
      <c r="AK22" s="6">
        <f t="shared" si="2"/>
        <v>7.8722222222222218</v>
      </c>
      <c r="AL22" s="6">
        <f t="shared" si="15"/>
        <v>0.63122455944334444</v>
      </c>
      <c r="AM22" s="6">
        <f t="shared" si="12"/>
        <v>0.21040818648111481</v>
      </c>
      <c r="AN22" s="8">
        <v>6.0000000000000001E-3</v>
      </c>
      <c r="AO22" s="8"/>
      <c r="AP22" s="8"/>
      <c r="AQ22" s="1"/>
      <c r="AR22" s="1"/>
      <c r="AS22" s="1"/>
      <c r="AT22" s="1"/>
      <c r="AU22" s="1"/>
      <c r="AV22" s="1">
        <v>0.11</v>
      </c>
      <c r="AW22" s="1"/>
      <c r="AX22" s="1">
        <v>0.16</v>
      </c>
      <c r="AY22" s="1">
        <v>0.18</v>
      </c>
      <c r="AZ22" s="1">
        <v>0.11</v>
      </c>
      <c r="BA22" s="1">
        <v>0.15</v>
      </c>
      <c r="BB22" s="1">
        <v>0.05</v>
      </c>
      <c r="BC22" s="1">
        <v>0.01</v>
      </c>
      <c r="BD22" s="1">
        <v>0.1</v>
      </c>
      <c r="BE22" s="1">
        <v>0.03</v>
      </c>
      <c r="BF22" s="6">
        <f t="shared" si="4"/>
        <v>0.10000000000000002</v>
      </c>
      <c r="BG22" s="6">
        <f t="shared" si="16"/>
        <v>5.9371710435189545E-2</v>
      </c>
      <c r="BH22" s="6">
        <f t="shared" si="13"/>
        <v>1.9790570145063181E-2</v>
      </c>
      <c r="BI22" s="7">
        <v>7.8899999999999998E-2</v>
      </c>
      <c r="BJ22" s="7"/>
      <c r="BK22" s="7"/>
      <c r="BL22" s="1"/>
      <c r="BM22" s="1"/>
      <c r="BN22" s="1"/>
      <c r="BO22" s="1"/>
      <c r="BP22" s="1"/>
      <c r="BQ22" s="1">
        <v>0.02</v>
      </c>
      <c r="BR22" s="1"/>
      <c r="BS22" s="1">
        <v>0.02</v>
      </c>
      <c r="BT22" s="1">
        <v>0.05</v>
      </c>
      <c r="BU22" s="1">
        <v>0.05</v>
      </c>
      <c r="BV22" s="1">
        <v>0.08</v>
      </c>
      <c r="BW22" s="1">
        <v>0</v>
      </c>
      <c r="BX22" s="1">
        <v>0.03</v>
      </c>
      <c r="BY22" s="1">
        <v>0</v>
      </c>
      <c r="BZ22" s="1">
        <v>0</v>
      </c>
      <c r="CA22" s="6">
        <f t="shared" si="6"/>
        <v>2.7777777777777776E-2</v>
      </c>
      <c r="CB22" s="6">
        <f t="shared" si="17"/>
        <v>2.7738861628488737E-2</v>
      </c>
      <c r="CC22" s="6">
        <f t="shared" si="14"/>
        <v>9.2462872094962456E-3</v>
      </c>
      <c r="CD22" s="8">
        <v>0.17230000000000001</v>
      </c>
      <c r="CE22" s="8"/>
      <c r="CF22" s="23"/>
    </row>
    <row r="23" spans="1:84" x14ac:dyDescent="0.25">
      <c r="A23" s="3" t="s">
        <v>21</v>
      </c>
      <c r="B23" s="1"/>
      <c r="C23" s="1"/>
      <c r="D23" s="1"/>
      <c r="E23" s="1"/>
      <c r="F23" s="1">
        <v>92.2</v>
      </c>
      <c r="G23" s="1"/>
      <c r="H23" s="1">
        <v>92.76</v>
      </c>
      <c r="I23" s="1">
        <v>92.56</v>
      </c>
      <c r="J23" s="1">
        <v>92.86</v>
      </c>
      <c r="K23" s="1">
        <v>93.12</v>
      </c>
      <c r="L23" s="1"/>
      <c r="M23" s="1"/>
      <c r="N23" s="1"/>
      <c r="O23" s="1"/>
      <c r="P23" s="6">
        <f t="shared" si="0"/>
        <v>92.7</v>
      </c>
      <c r="Q23" s="6">
        <f t="shared" si="8"/>
        <v>0.34467375879228201</v>
      </c>
      <c r="R23" s="6">
        <f t="shared" si="1"/>
        <v>0.15414279094398167</v>
      </c>
      <c r="S23" s="8">
        <v>5.1999999999999998E-2</v>
      </c>
      <c r="T23" s="8"/>
      <c r="U23" s="8">
        <v>3.3000000000000002E-2</v>
      </c>
      <c r="V23" s="1"/>
      <c r="W23" s="1"/>
      <c r="X23" s="1"/>
      <c r="Y23" s="1"/>
      <c r="Z23" s="1"/>
      <c r="AA23" s="1">
        <v>7.73</v>
      </c>
      <c r="AB23" s="1"/>
      <c r="AC23" s="1">
        <v>7.05</v>
      </c>
      <c r="AD23" s="1">
        <v>7.3</v>
      </c>
      <c r="AE23" s="1">
        <v>6.88</v>
      </c>
      <c r="AF23" s="1">
        <v>6.74</v>
      </c>
      <c r="AG23" s="1"/>
      <c r="AH23" s="1"/>
      <c r="AI23" s="1"/>
      <c r="AJ23" s="1"/>
      <c r="AK23" s="6">
        <f t="shared" si="2"/>
        <v>7.1400000000000006</v>
      </c>
      <c r="AL23" s="6">
        <f t="shared" si="15"/>
        <v>0.39032038122547491</v>
      </c>
      <c r="AM23" s="6">
        <f t="shared" si="12"/>
        <v>0.17455658108475891</v>
      </c>
      <c r="AN23" s="8">
        <v>9.3700000000000006E-2</v>
      </c>
      <c r="AO23" s="8"/>
      <c r="AP23" s="8">
        <v>3.78E-2</v>
      </c>
      <c r="AQ23" s="1"/>
      <c r="AR23" s="1"/>
      <c r="AS23" s="1"/>
      <c r="AT23" s="1"/>
      <c r="AU23" s="1"/>
      <c r="AV23" s="1">
        <v>0.06</v>
      </c>
      <c r="AW23" s="1"/>
      <c r="AX23" s="1">
        <v>0.16</v>
      </c>
      <c r="AY23" s="1">
        <v>0.08</v>
      </c>
      <c r="AZ23" s="1">
        <v>0.2</v>
      </c>
      <c r="BA23" s="1">
        <v>0.13</v>
      </c>
      <c r="BB23" s="1"/>
      <c r="BC23" s="1"/>
      <c r="BD23" s="1"/>
      <c r="BE23" s="1"/>
      <c r="BF23" s="6">
        <f t="shared" si="4"/>
        <v>0.126</v>
      </c>
      <c r="BG23" s="6">
        <f t="shared" si="16"/>
        <v>5.7271284253105396E-2</v>
      </c>
      <c r="BH23" s="6">
        <f t="shared" si="13"/>
        <v>2.5612496949731386E-2</v>
      </c>
      <c r="BI23" s="7">
        <v>3.3300000000000003E-2</v>
      </c>
      <c r="BJ23" s="7"/>
      <c r="BK23" s="7">
        <v>0.44240000000000002</v>
      </c>
      <c r="BL23" s="1"/>
      <c r="BM23" s="1"/>
      <c r="BN23" s="1"/>
      <c r="BO23" s="1"/>
      <c r="BP23" s="1"/>
      <c r="BQ23" s="1">
        <v>0.01</v>
      </c>
      <c r="BR23" s="1"/>
      <c r="BS23" s="1">
        <v>0.03</v>
      </c>
      <c r="BT23" s="1">
        <v>0.06</v>
      </c>
      <c r="BU23" s="1">
        <v>0.06</v>
      </c>
      <c r="BV23" s="1">
        <v>0.01</v>
      </c>
      <c r="BW23" s="1"/>
      <c r="BX23" s="1"/>
      <c r="BY23" s="1"/>
      <c r="BZ23" s="1"/>
      <c r="CA23" s="6">
        <f t="shared" si="6"/>
        <v>3.4000000000000002E-2</v>
      </c>
      <c r="CB23" s="6">
        <f t="shared" si="17"/>
        <v>2.5099800796022254E-2</v>
      </c>
      <c r="CC23" s="6">
        <f t="shared" si="14"/>
        <v>1.1224972160321818E-2</v>
      </c>
      <c r="CD23" s="8">
        <v>8.9599999999999999E-2</v>
      </c>
      <c r="CE23" s="8"/>
      <c r="CF23" s="23">
        <v>0.6855</v>
      </c>
    </row>
    <row r="24" spans="1:84" x14ac:dyDescent="0.25">
      <c r="A24" s="3" t="s">
        <v>22</v>
      </c>
      <c r="B24" s="1"/>
      <c r="C24" s="1"/>
      <c r="D24" s="1"/>
      <c r="E24" s="1"/>
      <c r="F24" s="1">
        <v>91.61</v>
      </c>
      <c r="G24" s="1">
        <v>91.19</v>
      </c>
      <c r="H24" s="1">
        <v>93.8</v>
      </c>
      <c r="I24" s="1">
        <v>93.42</v>
      </c>
      <c r="J24" s="1">
        <v>93.92</v>
      </c>
      <c r="K24" s="1">
        <v>92.17</v>
      </c>
      <c r="L24" s="1">
        <v>91.19</v>
      </c>
      <c r="M24" s="1">
        <v>92.07</v>
      </c>
      <c r="N24" s="1">
        <v>92.74</v>
      </c>
      <c r="O24" s="1">
        <v>92.25</v>
      </c>
      <c r="P24" s="6">
        <f t="shared" si="0"/>
        <v>92.435999999999993</v>
      </c>
      <c r="Q24" s="6">
        <f t="shared" si="8"/>
        <v>1.0083011014132199</v>
      </c>
      <c r="R24" s="6">
        <f t="shared" si="1"/>
        <v>0.31885280477221967</v>
      </c>
      <c r="S24" s="8">
        <v>8.8200000000000001E-2</v>
      </c>
      <c r="T24" s="8"/>
      <c r="U24" s="8">
        <v>0.26950000000000002</v>
      </c>
      <c r="V24" s="1"/>
      <c r="W24" s="1"/>
      <c r="X24" s="1"/>
      <c r="Y24" s="1"/>
      <c r="Z24" s="1"/>
      <c r="AA24" s="1">
        <v>8.26</v>
      </c>
      <c r="AB24" s="1">
        <v>8.6999999999999993</v>
      </c>
      <c r="AC24" s="1">
        <v>6.18</v>
      </c>
      <c r="AD24" s="1">
        <v>6.52</v>
      </c>
      <c r="AE24" s="1">
        <v>5.8</v>
      </c>
      <c r="AF24" s="1">
        <v>7.58</v>
      </c>
      <c r="AG24" s="1">
        <v>8.6</v>
      </c>
      <c r="AH24" s="1">
        <v>7.82</v>
      </c>
      <c r="AI24" s="1">
        <v>7.18</v>
      </c>
      <c r="AJ24" s="1">
        <v>7.66</v>
      </c>
      <c r="AK24" s="6">
        <f t="shared" si="2"/>
        <v>7.43</v>
      </c>
      <c r="AL24" s="6">
        <f t="shared" si="15"/>
        <v>1.0004554518373667</v>
      </c>
      <c r="AM24" s="6">
        <f t="shared" si="12"/>
        <v>0.31637179253389663</v>
      </c>
      <c r="AN24" s="8">
        <v>0.113</v>
      </c>
      <c r="AO24" s="8"/>
      <c r="AP24" s="8">
        <v>0.27160000000000001</v>
      </c>
      <c r="AQ24" s="1"/>
      <c r="AR24" s="1"/>
      <c r="AS24" s="1"/>
      <c r="AT24" s="1"/>
      <c r="AU24" s="1"/>
      <c r="AV24" s="1">
        <v>0.12</v>
      </c>
      <c r="AW24" s="1">
        <v>0.05</v>
      </c>
      <c r="AX24" s="1">
        <v>0.01</v>
      </c>
      <c r="AY24" s="1">
        <v>0.05</v>
      </c>
      <c r="AZ24" s="1">
        <v>0.13</v>
      </c>
      <c r="BA24" s="1">
        <v>0.17</v>
      </c>
      <c r="BB24" s="1">
        <v>0.14000000000000001</v>
      </c>
      <c r="BC24" s="1">
        <v>0.08</v>
      </c>
      <c r="BD24" s="1">
        <v>0.06</v>
      </c>
      <c r="BE24" s="1">
        <v>0.08</v>
      </c>
      <c r="BF24" s="6">
        <f t="shared" si="4"/>
        <v>8.8999999999999996E-2</v>
      </c>
      <c r="BG24" s="6">
        <f t="shared" si="16"/>
        <v>4.9542350009304639E-2</v>
      </c>
      <c r="BH24" s="6">
        <f t="shared" si="13"/>
        <v>1.5666666666666676E-2</v>
      </c>
      <c r="BI24" s="7">
        <v>7.4099999999999999E-2</v>
      </c>
      <c r="BJ24" s="7"/>
      <c r="BK24" s="7">
        <v>0.66539999999999999</v>
      </c>
      <c r="BL24" s="1"/>
      <c r="BM24" s="1"/>
      <c r="BN24" s="1"/>
      <c r="BO24" s="1"/>
      <c r="BP24" s="1"/>
      <c r="BQ24" s="1">
        <v>0.01</v>
      </c>
      <c r="BR24" s="1">
        <v>0.05</v>
      </c>
      <c r="BS24" s="1">
        <v>0.01</v>
      </c>
      <c r="BT24" s="1">
        <v>0.01</v>
      </c>
      <c r="BU24" s="1">
        <v>0.15</v>
      </c>
      <c r="BV24" s="1">
        <v>0.08</v>
      </c>
      <c r="BW24" s="1">
        <v>7.0000000000000007E-2</v>
      </c>
      <c r="BX24" s="1">
        <v>0.03</v>
      </c>
      <c r="BY24" s="1">
        <v>0.02</v>
      </c>
      <c r="BZ24" s="1">
        <v>0.01</v>
      </c>
      <c r="CA24" s="6">
        <f t="shared" si="6"/>
        <v>4.4000000000000004E-2</v>
      </c>
      <c r="CB24" s="6">
        <f t="shared" si="17"/>
        <v>4.5509461775669356E-2</v>
      </c>
      <c r="CC24" s="6">
        <f t="shared" si="14"/>
        <v>1.4391355429948597E-2</v>
      </c>
      <c r="CD24" s="8">
        <v>0.1623</v>
      </c>
      <c r="CE24" s="8"/>
      <c r="CF24" s="23">
        <v>0.36820000000000003</v>
      </c>
    </row>
    <row r="25" spans="1:84" s="19" customFormat="1" x14ac:dyDescent="0.25">
      <c r="A25" s="15" t="s">
        <v>23</v>
      </c>
      <c r="B25" s="16"/>
      <c r="C25" s="16"/>
      <c r="D25" s="16"/>
      <c r="E25" s="16"/>
      <c r="F25" s="16">
        <v>90.5</v>
      </c>
      <c r="G25" s="16">
        <v>89.82</v>
      </c>
      <c r="H25" s="16">
        <v>93.62</v>
      </c>
      <c r="I25" s="16">
        <v>93.6</v>
      </c>
      <c r="J25" s="16">
        <v>92.15</v>
      </c>
      <c r="K25" s="16">
        <v>92.53</v>
      </c>
      <c r="L25" s="16">
        <v>90.11</v>
      </c>
      <c r="M25" s="16">
        <v>87.68</v>
      </c>
      <c r="N25" s="16">
        <v>93.09</v>
      </c>
      <c r="O25" s="16">
        <v>92.95</v>
      </c>
      <c r="P25" s="17">
        <f t="shared" si="0"/>
        <v>91.605000000000004</v>
      </c>
      <c r="Q25" s="17">
        <f t="shared" si="8"/>
        <v>1.9791987716694293</v>
      </c>
      <c r="R25" s="17">
        <f t="shared" si="1"/>
        <v>0.62587760606829324</v>
      </c>
      <c r="S25" s="18">
        <v>0.11899999999999999</v>
      </c>
      <c r="T25" s="18"/>
      <c r="U25" s="18">
        <v>0.5776</v>
      </c>
      <c r="V25" s="16"/>
      <c r="W25" s="16"/>
      <c r="X25" s="16"/>
      <c r="Y25" s="16"/>
      <c r="Z25" s="16"/>
      <c r="AA25" s="16">
        <v>9.2799999999999994</v>
      </c>
      <c r="AB25" s="16">
        <v>9.93</v>
      </c>
      <c r="AC25" s="16">
        <v>6.3</v>
      </c>
      <c r="AD25" s="16">
        <v>6.27</v>
      </c>
      <c r="AE25" s="16">
        <v>7.73</v>
      </c>
      <c r="AF25" s="16">
        <v>7.29</v>
      </c>
      <c r="AG25" s="16">
        <v>9.7799999999999994</v>
      </c>
      <c r="AH25" s="16">
        <v>11.96</v>
      </c>
      <c r="AI25" s="16">
        <v>6.82</v>
      </c>
      <c r="AJ25" s="16">
        <v>7.02</v>
      </c>
      <c r="AK25" s="17">
        <f t="shared" si="2"/>
        <v>8.2380000000000013</v>
      </c>
      <c r="AL25" s="17">
        <f t="shared" si="15"/>
        <v>1.8991097329479816</v>
      </c>
      <c r="AM25" s="17">
        <f t="shared" si="12"/>
        <v>0.60055122827097385</v>
      </c>
      <c r="AN25" s="18">
        <v>0.12709999999999999</v>
      </c>
      <c r="AO25" s="18"/>
      <c r="AP25" s="18">
        <v>0.58960000000000001</v>
      </c>
      <c r="AQ25" s="16"/>
      <c r="AR25" s="16"/>
      <c r="AS25" s="16"/>
      <c r="AT25" s="16"/>
      <c r="AU25" s="16"/>
      <c r="AV25" s="16">
        <v>0.13</v>
      </c>
      <c r="AW25" s="16">
        <v>0.12</v>
      </c>
      <c r="AX25" s="16">
        <v>0.09</v>
      </c>
      <c r="AY25" s="16">
        <v>0.11</v>
      </c>
      <c r="AZ25" s="16">
        <v>0.08</v>
      </c>
      <c r="BA25" s="16">
        <v>0.08</v>
      </c>
      <c r="BB25" s="16">
        <v>0.09</v>
      </c>
      <c r="BC25" s="16">
        <v>0.22</v>
      </c>
      <c r="BD25" s="16">
        <v>0.09</v>
      </c>
      <c r="BE25" s="16">
        <v>0.02</v>
      </c>
      <c r="BF25" s="17">
        <f t="shared" si="4"/>
        <v>0.10299999999999998</v>
      </c>
      <c r="BG25" s="17">
        <f t="shared" si="16"/>
        <v>5.078276172963516E-2</v>
      </c>
      <c r="BH25" s="17">
        <f t="shared" si="13"/>
        <v>1.6058919293927897E-2</v>
      </c>
      <c r="BI25" s="20">
        <v>3.6299999999999999E-2</v>
      </c>
      <c r="BJ25" s="20"/>
      <c r="BK25" s="20">
        <v>0.90690000000000004</v>
      </c>
      <c r="BL25" s="16"/>
      <c r="BM25" s="16"/>
      <c r="BN25" s="16"/>
      <c r="BO25" s="16"/>
      <c r="BP25" s="16"/>
      <c r="BQ25" s="16">
        <v>0.08</v>
      </c>
      <c r="BR25" s="16">
        <v>0.13</v>
      </c>
      <c r="BS25" s="16">
        <v>0</v>
      </c>
      <c r="BT25" s="16">
        <v>0.01</v>
      </c>
      <c r="BU25" s="16">
        <v>0.03</v>
      </c>
      <c r="BV25" s="16">
        <v>0.1</v>
      </c>
      <c r="BW25" s="16">
        <v>0.03</v>
      </c>
      <c r="BX25" s="16">
        <v>0.14000000000000001</v>
      </c>
      <c r="BY25" s="16">
        <v>0</v>
      </c>
      <c r="BZ25" s="16">
        <v>0.01</v>
      </c>
      <c r="CA25" s="17">
        <f t="shared" si="6"/>
        <v>5.3000000000000005E-2</v>
      </c>
      <c r="CB25" s="17">
        <f t="shared" si="17"/>
        <v>5.4579198316656218E-2</v>
      </c>
      <c r="CC25" s="17">
        <f t="shared" si="14"/>
        <v>1.7259457954666158E-2</v>
      </c>
      <c r="CD25" s="18">
        <v>0.15509999999999999</v>
      </c>
      <c r="CE25" s="18"/>
      <c r="CF25" s="24">
        <v>0.22950000000000001</v>
      </c>
    </row>
    <row r="26" spans="1:84" s="14" customFormat="1" x14ac:dyDescent="0.25">
      <c r="A26" s="9" t="s">
        <v>24</v>
      </c>
      <c r="B26" s="10"/>
      <c r="C26" s="10"/>
      <c r="D26" s="10"/>
      <c r="E26" s="10"/>
      <c r="F26" s="10"/>
      <c r="G26" s="10"/>
      <c r="H26" s="10">
        <v>93.65</v>
      </c>
      <c r="I26" s="10"/>
      <c r="J26" s="10">
        <v>94.82</v>
      </c>
      <c r="K26" s="10"/>
      <c r="L26" s="10"/>
      <c r="M26" s="10"/>
      <c r="N26" s="10"/>
      <c r="O26" s="10"/>
      <c r="P26" s="11">
        <f t="shared" si="0"/>
        <v>94.234999999999999</v>
      </c>
      <c r="Q26" s="11">
        <f t="shared" si="8"/>
        <v>0.82731493398825173</v>
      </c>
      <c r="R26" s="11">
        <f t="shared" si="1"/>
        <v>0.58499999999999364</v>
      </c>
      <c r="S26" s="12"/>
      <c r="T26" s="12"/>
      <c r="U26" s="12"/>
      <c r="V26" s="10"/>
      <c r="W26" s="10"/>
      <c r="X26" s="10"/>
      <c r="Y26" s="10"/>
      <c r="Z26" s="10"/>
      <c r="AA26" s="10"/>
      <c r="AB26" s="10"/>
      <c r="AC26" s="10">
        <v>6.37</v>
      </c>
      <c r="AD26" s="10"/>
      <c r="AE26" s="10">
        <v>5.17</v>
      </c>
      <c r="AF26" s="10"/>
      <c r="AG26" s="10"/>
      <c r="AH26" s="10"/>
      <c r="AI26" s="10"/>
      <c r="AJ26" s="10"/>
      <c r="AK26" s="11">
        <f t="shared" si="2"/>
        <v>5.77</v>
      </c>
      <c r="AL26" s="11">
        <f t="shared" si="15"/>
        <v>0.84852813742386468</v>
      </c>
      <c r="AM26" s="11">
        <f t="shared" si="12"/>
        <v>0.60000000000000542</v>
      </c>
      <c r="AN26" s="12"/>
      <c r="AO26" s="12"/>
      <c r="AP26" s="12"/>
      <c r="AQ26" s="10"/>
      <c r="AR26" s="10"/>
      <c r="AS26" s="10"/>
      <c r="AT26" s="10"/>
      <c r="AU26" s="10"/>
      <c r="AV26" s="10"/>
      <c r="AW26" s="10"/>
      <c r="AX26" s="10">
        <v>0.01</v>
      </c>
      <c r="AY26" s="10"/>
      <c r="AZ26" s="10">
        <v>0</v>
      </c>
      <c r="BA26" s="10"/>
      <c r="BB26" s="10"/>
      <c r="BC26" s="10"/>
      <c r="BD26" s="10"/>
      <c r="BE26" s="10"/>
      <c r="BF26" s="11">
        <f t="shared" si="4"/>
        <v>5.0000000000000001E-3</v>
      </c>
      <c r="BG26" s="11">
        <f t="shared" si="16"/>
        <v>7.0710678118654753E-3</v>
      </c>
      <c r="BH26" s="11">
        <f t="shared" si="13"/>
        <v>5.0000000000000001E-3</v>
      </c>
      <c r="BI26" s="21"/>
      <c r="BJ26" s="21"/>
      <c r="BK26" s="21"/>
      <c r="BL26" s="10"/>
      <c r="BM26" s="10"/>
      <c r="BN26" s="10"/>
      <c r="BO26" s="10"/>
      <c r="BP26" s="10"/>
      <c r="BQ26" s="10"/>
      <c r="BR26" s="10"/>
      <c r="BS26" s="10">
        <v>0</v>
      </c>
      <c r="BT26" s="10"/>
      <c r="BU26" s="10">
        <v>0.01</v>
      </c>
      <c r="BV26" s="10"/>
      <c r="BW26" s="10"/>
      <c r="BX26" s="10"/>
      <c r="BY26" s="10"/>
      <c r="BZ26" s="10"/>
      <c r="CA26" s="11">
        <f t="shared" si="6"/>
        <v>5.0000000000000001E-3</v>
      </c>
      <c r="CB26" s="11">
        <f t="shared" si="17"/>
        <v>7.0710678118654753E-3</v>
      </c>
      <c r="CC26" s="11">
        <f t="shared" si="14"/>
        <v>5.0000000000000001E-3</v>
      </c>
      <c r="CD26" s="12"/>
      <c r="CE26" s="12"/>
      <c r="CF26" s="25"/>
    </row>
    <row r="27" spans="1:84" x14ac:dyDescent="0.25">
      <c r="A27" s="3" t="s">
        <v>25</v>
      </c>
      <c r="B27" s="1"/>
      <c r="C27" s="1"/>
      <c r="D27" s="1"/>
      <c r="E27" s="1"/>
      <c r="F27" s="1">
        <v>92.1</v>
      </c>
      <c r="G27" s="1"/>
      <c r="H27" s="1">
        <v>93.18</v>
      </c>
      <c r="I27" s="1">
        <v>93.15</v>
      </c>
      <c r="J27" s="1">
        <v>90.3</v>
      </c>
      <c r="K27" s="1">
        <v>91.94</v>
      </c>
      <c r="L27" s="1">
        <v>91.21</v>
      </c>
      <c r="M27" s="1">
        <v>89.63</v>
      </c>
      <c r="N27" s="1">
        <v>91.98</v>
      </c>
      <c r="O27" s="1">
        <v>92.08</v>
      </c>
      <c r="P27" s="6">
        <f t="shared" si="0"/>
        <v>91.73</v>
      </c>
      <c r="Q27" s="6">
        <f t="shared" si="8"/>
        <v>1.1837546198431532</v>
      </c>
      <c r="R27" s="6">
        <f t="shared" si="1"/>
        <v>0.39458487328105107</v>
      </c>
      <c r="S27" s="8">
        <v>0.02</v>
      </c>
      <c r="T27" s="8">
        <v>0.55610000000000004</v>
      </c>
      <c r="U27" s="8"/>
      <c r="V27" s="1"/>
      <c r="W27" s="1"/>
      <c r="X27" s="1"/>
      <c r="Y27" s="1"/>
      <c r="Z27" s="1"/>
      <c r="AA27" s="1">
        <v>7.74</v>
      </c>
      <c r="AB27" s="1"/>
      <c r="AC27" s="1">
        <v>6.69</v>
      </c>
      <c r="AD27" s="1">
        <v>6.78</v>
      </c>
      <c r="AE27" s="1">
        <v>9.26</v>
      </c>
      <c r="AF27" s="1">
        <v>7.77</v>
      </c>
      <c r="AG27" s="1">
        <v>8.75</v>
      </c>
      <c r="AH27" s="1">
        <v>10.27</v>
      </c>
      <c r="AI27" s="1">
        <v>7.95</v>
      </c>
      <c r="AJ27" s="1">
        <v>7.85</v>
      </c>
      <c r="AK27" s="6">
        <f t="shared" si="2"/>
        <v>8.1177777777777766</v>
      </c>
      <c r="AL27" s="6">
        <f t="shared" si="15"/>
        <v>1.1471789069035676</v>
      </c>
      <c r="AM27" s="6">
        <f t="shared" si="12"/>
        <v>0.38239296896785585</v>
      </c>
      <c r="AN27" s="8">
        <v>2.4899999999999999E-2</v>
      </c>
      <c r="AO27" s="8">
        <v>0.58150000000000002</v>
      </c>
      <c r="AP27" s="8"/>
      <c r="AQ27" s="1"/>
      <c r="AR27" s="1"/>
      <c r="AS27" s="1"/>
      <c r="AT27" s="1"/>
      <c r="AU27" s="1"/>
      <c r="AV27" s="1">
        <v>0.14000000000000001</v>
      </c>
      <c r="AW27" s="1"/>
      <c r="AX27" s="1">
        <v>0.1</v>
      </c>
      <c r="AY27" s="1">
        <v>0.06</v>
      </c>
      <c r="AZ27" s="1">
        <v>0.27</v>
      </c>
      <c r="BA27" s="1">
        <v>0.11</v>
      </c>
      <c r="BB27" s="1">
        <v>0.03</v>
      </c>
      <c r="BC27" s="1">
        <v>0.04</v>
      </c>
      <c r="BD27" s="1">
        <v>7.0000000000000007E-2</v>
      </c>
      <c r="BE27" s="1">
        <v>0.06</v>
      </c>
      <c r="BF27" s="6">
        <f t="shared" si="4"/>
        <v>9.7777777777777797E-2</v>
      </c>
      <c r="BG27" s="6">
        <f t="shared" si="16"/>
        <v>7.344688178843567E-2</v>
      </c>
      <c r="BH27" s="6">
        <f t="shared" si="13"/>
        <v>2.4482293929478555E-2</v>
      </c>
      <c r="BI27" s="7">
        <v>0.12089999999999999</v>
      </c>
      <c r="BJ27" s="7">
        <v>0.9446</v>
      </c>
      <c r="BK27" s="7"/>
      <c r="BL27" s="1"/>
      <c r="BM27" s="1"/>
      <c r="BN27" s="1"/>
      <c r="BO27" s="1"/>
      <c r="BP27" s="1"/>
      <c r="BQ27" s="1">
        <v>0.03</v>
      </c>
      <c r="BR27" s="1"/>
      <c r="BS27" s="1">
        <v>0.04</v>
      </c>
      <c r="BT27" s="1">
        <v>0</v>
      </c>
      <c r="BU27" s="1">
        <v>0.17</v>
      </c>
      <c r="BV27" s="1">
        <v>0.17</v>
      </c>
      <c r="BW27" s="1">
        <v>0.01</v>
      </c>
      <c r="BX27" s="1">
        <v>0.05</v>
      </c>
      <c r="BY27" s="1">
        <v>0</v>
      </c>
      <c r="BZ27" s="1">
        <v>0.01</v>
      </c>
      <c r="CA27" s="6">
        <f t="shared" si="6"/>
        <v>5.3333333333333337E-2</v>
      </c>
      <c r="CB27" s="6">
        <f t="shared" si="17"/>
        <v>6.8373971655886726E-2</v>
      </c>
      <c r="CC27" s="6">
        <f t="shared" si="14"/>
        <v>2.2791323885295575E-2</v>
      </c>
      <c r="CD27" s="8">
        <v>0.3629</v>
      </c>
      <c r="CE27" s="8">
        <v>0.31419999999999998</v>
      </c>
      <c r="CF27" s="23"/>
    </row>
    <row r="28" spans="1:84" x14ac:dyDescent="0.25">
      <c r="A28" s="3" t="s">
        <v>26</v>
      </c>
      <c r="B28" s="1"/>
      <c r="C28" s="1"/>
      <c r="D28" s="1"/>
      <c r="E28" s="1"/>
      <c r="F28" s="1">
        <v>91.32</v>
      </c>
      <c r="G28" s="1"/>
      <c r="H28" s="1">
        <v>93.38</v>
      </c>
      <c r="I28" s="1">
        <v>93.24</v>
      </c>
      <c r="J28" s="1">
        <v>91.5</v>
      </c>
      <c r="K28" s="1">
        <v>92.24</v>
      </c>
      <c r="L28" s="1"/>
      <c r="M28" s="1"/>
      <c r="N28" s="1"/>
      <c r="O28" s="1"/>
      <c r="P28" s="6">
        <f t="shared" si="0"/>
        <v>92.335999999999999</v>
      </c>
      <c r="Q28" s="6">
        <f t="shared" si="8"/>
        <v>0.9549240807519721</v>
      </c>
      <c r="R28" s="6">
        <f t="shared" si="1"/>
        <v>0.42705503158258162</v>
      </c>
      <c r="S28" s="8">
        <v>5.8799999999999998E-2</v>
      </c>
      <c r="T28" s="8">
        <v>0.44590000000000002</v>
      </c>
      <c r="U28" s="8">
        <v>0.34810000000000002</v>
      </c>
      <c r="V28" s="1"/>
      <c r="W28" s="1"/>
      <c r="X28" s="1"/>
      <c r="Y28" s="1"/>
      <c r="Z28" s="1"/>
      <c r="AA28" s="1">
        <v>8.4</v>
      </c>
      <c r="AB28" s="1"/>
      <c r="AC28" s="1">
        <v>6.54</v>
      </c>
      <c r="AD28" s="1">
        <v>6.7</v>
      </c>
      <c r="AE28" s="1">
        <v>8.26</v>
      </c>
      <c r="AF28" s="1">
        <v>7.56</v>
      </c>
      <c r="AG28" s="1"/>
      <c r="AH28" s="1"/>
      <c r="AI28" s="1"/>
      <c r="AJ28" s="1"/>
      <c r="AK28" s="6">
        <f t="shared" si="2"/>
        <v>7.492</v>
      </c>
      <c r="AL28" s="6">
        <f t="shared" si="15"/>
        <v>0.85913910398723847</v>
      </c>
      <c r="AM28" s="6">
        <f t="shared" si="12"/>
        <v>0.38421868772874512</v>
      </c>
      <c r="AN28" s="8">
        <v>6.1499999999999999E-2</v>
      </c>
      <c r="AO28" s="8">
        <v>0.4284</v>
      </c>
      <c r="AP28" s="8">
        <v>0.31069999999999998</v>
      </c>
      <c r="AQ28" s="1"/>
      <c r="AR28" s="1"/>
      <c r="AS28" s="1"/>
      <c r="AT28" s="1"/>
      <c r="AU28" s="1"/>
      <c r="AV28" s="1">
        <v>0.2</v>
      </c>
      <c r="AW28" s="1"/>
      <c r="AX28" s="1">
        <v>0.06</v>
      </c>
      <c r="AY28" s="1">
        <v>0.05</v>
      </c>
      <c r="AZ28" s="1">
        <v>0.14000000000000001</v>
      </c>
      <c r="BA28" s="1">
        <v>0.18</v>
      </c>
      <c r="BB28" s="1"/>
      <c r="BC28" s="1"/>
      <c r="BD28" s="1"/>
      <c r="BE28" s="1"/>
      <c r="BF28" s="6">
        <f t="shared" si="4"/>
        <v>0.126</v>
      </c>
      <c r="BG28" s="6">
        <f t="shared" si="16"/>
        <v>6.8410525505948283E-2</v>
      </c>
      <c r="BH28" s="6">
        <f t="shared" si="13"/>
        <v>3.059411708155671E-2</v>
      </c>
      <c r="BI28" s="7">
        <v>6.4699999999999994E-2</v>
      </c>
      <c r="BJ28" s="7">
        <v>1</v>
      </c>
      <c r="BK28" s="7">
        <v>0.4945</v>
      </c>
      <c r="BL28" s="1"/>
      <c r="BM28" s="1"/>
      <c r="BN28" s="1"/>
      <c r="BO28" s="1"/>
      <c r="BP28" s="1"/>
      <c r="BQ28" s="1">
        <v>0.06</v>
      </c>
      <c r="BR28" s="1"/>
      <c r="BS28" s="1">
        <v>0.01</v>
      </c>
      <c r="BT28" s="1">
        <v>0.01</v>
      </c>
      <c r="BU28" s="1">
        <v>0.11</v>
      </c>
      <c r="BV28" s="1">
        <v>0.03</v>
      </c>
      <c r="BW28" s="1"/>
      <c r="BX28" s="1"/>
      <c r="BY28" s="1"/>
      <c r="BZ28" s="1"/>
      <c r="CA28" s="6">
        <f t="shared" si="6"/>
        <v>4.3999999999999997E-2</v>
      </c>
      <c r="CB28" s="6">
        <f t="shared" si="17"/>
        <v>4.2190046219457975E-2</v>
      </c>
      <c r="CC28" s="6">
        <f t="shared" si="14"/>
        <v>1.8867962264113209E-2</v>
      </c>
      <c r="CD28" s="8">
        <v>0.27310000000000001</v>
      </c>
      <c r="CE28" s="8">
        <v>0.66090000000000004</v>
      </c>
      <c r="CF28" s="23">
        <v>0.78820000000000001</v>
      </c>
    </row>
    <row r="29" spans="1:84" x14ac:dyDescent="0.25">
      <c r="A29" s="3" t="s">
        <v>27</v>
      </c>
      <c r="B29" s="1"/>
      <c r="C29" s="1"/>
      <c r="D29" s="1"/>
      <c r="E29" s="1"/>
      <c r="F29" s="1">
        <v>92.26</v>
      </c>
      <c r="G29" s="1">
        <v>92.63</v>
      </c>
      <c r="H29" s="1">
        <v>92.96</v>
      </c>
      <c r="I29" s="1">
        <v>93.88</v>
      </c>
      <c r="J29" s="1">
        <v>92.74</v>
      </c>
      <c r="K29" s="1">
        <v>91.95</v>
      </c>
      <c r="L29" s="1">
        <v>92.07</v>
      </c>
      <c r="M29" s="1">
        <v>90.88</v>
      </c>
      <c r="N29" s="1">
        <v>91.19</v>
      </c>
      <c r="O29" s="1">
        <v>92.34</v>
      </c>
      <c r="P29" s="6">
        <f t="shared" si="0"/>
        <v>92.289999999999992</v>
      </c>
      <c r="Q29" s="6">
        <f t="shared" si="8"/>
        <v>0.86027127504448586</v>
      </c>
      <c r="R29" s="6">
        <f t="shared" si="1"/>
        <v>0.27204166347577446</v>
      </c>
      <c r="S29" s="8">
        <v>1.4999999999999999E-2</v>
      </c>
      <c r="T29" s="8">
        <v>0.73160000000000003</v>
      </c>
      <c r="U29" s="8">
        <v>0.25090000000000001</v>
      </c>
      <c r="V29" s="1"/>
      <c r="W29" s="1"/>
      <c r="X29" s="1"/>
      <c r="Y29" s="1"/>
      <c r="Z29" s="1"/>
      <c r="AA29" s="1">
        <v>7.56</v>
      </c>
      <c r="AB29" s="1">
        <v>7.21</v>
      </c>
      <c r="AC29" s="1">
        <v>6.93</v>
      </c>
      <c r="AD29" s="1">
        <v>6.08</v>
      </c>
      <c r="AE29" s="1">
        <v>6.96</v>
      </c>
      <c r="AF29" s="1">
        <v>7.69</v>
      </c>
      <c r="AG29" s="1">
        <v>7.83</v>
      </c>
      <c r="AH29" s="1">
        <v>9.0500000000000007</v>
      </c>
      <c r="AI29" s="1">
        <v>8.7100000000000009</v>
      </c>
      <c r="AJ29" s="1">
        <v>7.39</v>
      </c>
      <c r="AK29" s="6">
        <f t="shared" si="2"/>
        <v>7.5410000000000013</v>
      </c>
      <c r="AL29" s="6">
        <f t="shared" si="15"/>
        <v>0.86458018071714293</v>
      </c>
      <c r="AM29" s="6">
        <f t="shared" si="12"/>
        <v>0.27340425909061611</v>
      </c>
      <c r="AN29" s="8">
        <v>2.4299999999999999E-2</v>
      </c>
      <c r="AO29" s="8">
        <v>0.79369999999999996</v>
      </c>
      <c r="AP29" s="8">
        <v>0.22969999999999999</v>
      </c>
      <c r="AQ29" s="1"/>
      <c r="AR29" s="1"/>
      <c r="AS29" s="1"/>
      <c r="AT29" s="1"/>
      <c r="AU29" s="1"/>
      <c r="AV29" s="1">
        <v>0.15</v>
      </c>
      <c r="AW29" s="1">
        <v>0.14000000000000001</v>
      </c>
      <c r="AX29" s="1">
        <v>0.08</v>
      </c>
      <c r="AY29" s="1">
        <v>0.02</v>
      </c>
      <c r="AZ29" s="1">
        <v>0.19</v>
      </c>
      <c r="BA29" s="1">
        <v>0.23</v>
      </c>
      <c r="BB29" s="1">
        <v>0.09</v>
      </c>
      <c r="BC29" s="1">
        <v>0.04</v>
      </c>
      <c r="BD29" s="1">
        <v>7.0000000000000007E-2</v>
      </c>
      <c r="BE29" s="1">
        <v>0.23</v>
      </c>
      <c r="BF29" s="6">
        <f t="shared" si="4"/>
        <v>0.124</v>
      </c>
      <c r="BG29" s="6">
        <f t="shared" si="16"/>
        <v>7.5748120622083914E-2</v>
      </c>
      <c r="BH29" s="6">
        <f t="shared" si="13"/>
        <v>2.3953658964295566E-2</v>
      </c>
      <c r="BI29" s="7">
        <v>5.8299999999999998E-2</v>
      </c>
      <c r="BJ29" s="7">
        <v>0.23719999999999999</v>
      </c>
      <c r="BK29" s="7">
        <v>0.45519999999999999</v>
      </c>
      <c r="BL29" s="1"/>
      <c r="BM29" s="1"/>
      <c r="BN29" s="1"/>
      <c r="BO29" s="1"/>
      <c r="BP29" s="1"/>
      <c r="BQ29" s="1">
        <v>0.03</v>
      </c>
      <c r="BR29" s="1">
        <v>0.03</v>
      </c>
      <c r="BS29" s="1">
        <v>0.03</v>
      </c>
      <c r="BT29" s="1">
        <v>0.01</v>
      </c>
      <c r="BU29" s="1">
        <v>0.11</v>
      </c>
      <c r="BV29" s="1">
        <v>0.12</v>
      </c>
      <c r="BW29" s="1">
        <v>0.01</v>
      </c>
      <c r="BX29" s="1">
        <v>0.03</v>
      </c>
      <c r="BY29" s="1">
        <v>0.02</v>
      </c>
      <c r="BZ29" s="1">
        <v>0.04</v>
      </c>
      <c r="CA29" s="6">
        <f t="shared" si="6"/>
        <v>4.2999999999999997E-2</v>
      </c>
      <c r="CB29" s="6">
        <f t="shared" si="17"/>
        <v>3.917198545446024E-2</v>
      </c>
      <c r="CC29" s="6">
        <f t="shared" si="14"/>
        <v>1.2387269450708031E-2</v>
      </c>
      <c r="CD29" s="8">
        <v>0.217</v>
      </c>
      <c r="CE29" s="8">
        <v>0.95860000000000001</v>
      </c>
      <c r="CF29" s="23">
        <v>0.68710000000000004</v>
      </c>
    </row>
    <row r="30" spans="1:84" x14ac:dyDescent="0.25">
      <c r="A30" s="3" t="s">
        <v>28</v>
      </c>
      <c r="B30" s="1"/>
      <c r="C30" s="1"/>
      <c r="D30" s="1"/>
      <c r="E30" s="1"/>
      <c r="F30" s="1">
        <v>88.81</v>
      </c>
      <c r="G30" s="1">
        <v>84.34</v>
      </c>
      <c r="H30" s="1">
        <v>92.58</v>
      </c>
      <c r="I30" s="1">
        <v>92.7</v>
      </c>
      <c r="J30" s="1">
        <v>93.04</v>
      </c>
      <c r="K30" s="1">
        <v>92.39</v>
      </c>
      <c r="L30" s="1">
        <v>88.57</v>
      </c>
      <c r="M30" s="1">
        <v>86.74</v>
      </c>
      <c r="N30" s="1">
        <v>91.25</v>
      </c>
      <c r="O30" s="1">
        <v>90.87</v>
      </c>
      <c r="P30" s="6">
        <f t="shared" si="0"/>
        <v>90.129000000000005</v>
      </c>
      <c r="Q30" s="6">
        <f t="shared" si="8"/>
        <v>2.928353538158337</v>
      </c>
      <c r="R30" s="6">
        <f t="shared" si="1"/>
        <v>0.92602669747931399</v>
      </c>
      <c r="S30" s="8">
        <v>8.6999999999999994E-2</v>
      </c>
      <c r="T30" s="8">
        <v>0.20319999999999999</v>
      </c>
      <c r="U30" s="8">
        <v>0.1449</v>
      </c>
      <c r="V30" s="1"/>
      <c r="W30" s="1"/>
      <c r="X30" s="1"/>
      <c r="Y30" s="1"/>
      <c r="Z30" s="1"/>
      <c r="AA30" s="1">
        <v>10.53</v>
      </c>
      <c r="AB30" s="1">
        <v>13.82</v>
      </c>
      <c r="AC30" s="1">
        <v>7.31</v>
      </c>
      <c r="AD30" s="1">
        <v>7.2</v>
      </c>
      <c r="AE30" s="1">
        <v>6.77</v>
      </c>
      <c r="AF30" s="1">
        <v>7.41</v>
      </c>
      <c r="AG30" s="1">
        <v>11.33</v>
      </c>
      <c r="AH30" s="1">
        <v>12.92</v>
      </c>
      <c r="AI30" s="1">
        <v>8.4499999999999993</v>
      </c>
      <c r="AJ30" s="1">
        <v>8.9</v>
      </c>
      <c r="AK30" s="6">
        <f t="shared" si="2"/>
        <v>9.4640000000000004</v>
      </c>
      <c r="AL30" s="6">
        <f t="shared" si="15"/>
        <v>2.5413303602640873</v>
      </c>
      <c r="AM30" s="6">
        <f t="shared" si="12"/>
        <v>0.8036392225370782</v>
      </c>
      <c r="AN30" s="8">
        <v>7.7700000000000005E-2</v>
      </c>
      <c r="AO30" s="8">
        <v>0.23749999999999999</v>
      </c>
      <c r="AP30" s="8">
        <v>0.16309999999999999</v>
      </c>
      <c r="AQ30" s="1"/>
      <c r="AR30" s="1"/>
      <c r="AS30" s="1"/>
      <c r="AT30" s="1"/>
      <c r="AU30" s="1"/>
      <c r="AV30" s="1">
        <v>0.43</v>
      </c>
      <c r="AW30" s="1">
        <v>0.72</v>
      </c>
      <c r="AX30" s="1">
        <v>0.08</v>
      </c>
      <c r="AY30" s="1">
        <v>7.0000000000000007E-2</v>
      </c>
      <c r="AZ30" s="1">
        <v>0.11</v>
      </c>
      <c r="BA30" s="1">
        <v>0.15</v>
      </c>
      <c r="BB30" s="1">
        <v>0.06</v>
      </c>
      <c r="BC30" s="1">
        <v>0.17</v>
      </c>
      <c r="BD30" s="1">
        <v>0.25</v>
      </c>
      <c r="BE30" s="1">
        <v>0.14000000000000001</v>
      </c>
      <c r="BF30" s="6">
        <f t="shared" si="4"/>
        <v>0.21800000000000003</v>
      </c>
      <c r="BG30" s="6">
        <f t="shared" si="16"/>
        <v>0.20778193697560265</v>
      </c>
      <c r="BH30" s="6">
        <f t="shared" si="13"/>
        <v>6.5706417748446239E-2</v>
      </c>
      <c r="BI30" s="7">
        <v>0.19320000000000001</v>
      </c>
      <c r="BJ30" s="7">
        <v>0.10630000000000001</v>
      </c>
      <c r="BK30" s="7">
        <v>0.11899999999999999</v>
      </c>
      <c r="BL30" s="1"/>
      <c r="BM30" s="1"/>
      <c r="BN30" s="1"/>
      <c r="BO30" s="1"/>
      <c r="BP30" s="1"/>
      <c r="BQ30" s="1">
        <v>0.22</v>
      </c>
      <c r="BR30" s="1">
        <v>1.08</v>
      </c>
      <c r="BS30" s="1">
        <v>0.03</v>
      </c>
      <c r="BT30" s="1">
        <v>0.02</v>
      </c>
      <c r="BU30" s="1">
        <v>7.0000000000000007E-2</v>
      </c>
      <c r="BV30" s="1">
        <v>0.06</v>
      </c>
      <c r="BW30" s="1">
        <v>0.04</v>
      </c>
      <c r="BX30" s="1">
        <v>0.17</v>
      </c>
      <c r="BY30" s="1">
        <v>0.05</v>
      </c>
      <c r="BZ30" s="1">
        <v>0.09</v>
      </c>
      <c r="CA30" s="6">
        <f t="shared" si="6"/>
        <v>0.18300000000000002</v>
      </c>
      <c r="CB30" s="6">
        <f t="shared" si="17"/>
        <v>0.321594983377125</v>
      </c>
      <c r="CC30" s="6">
        <f t="shared" si="14"/>
        <v>0.10169726315557036</v>
      </c>
      <c r="CD30" s="8">
        <v>0.46870000000000001</v>
      </c>
      <c r="CE30" s="8">
        <v>0.22370000000000001</v>
      </c>
      <c r="CF30" s="23">
        <v>0.25330000000000003</v>
      </c>
    </row>
    <row r="31" spans="1:84" x14ac:dyDescent="0.25">
      <c r="BI31" s="22"/>
      <c r="BJ31" s="22"/>
      <c r="BK31" s="22"/>
      <c r="CF31" s="26"/>
    </row>
    <row r="32" spans="1:84" x14ac:dyDescent="0.25">
      <c r="A32" s="26"/>
      <c r="B32" s="26"/>
      <c r="C32" s="26"/>
      <c r="D32" s="26"/>
      <c r="E32" s="26"/>
      <c r="F32" s="26"/>
    </row>
    <row r="33" spans="1:6" x14ac:dyDescent="0.25">
      <c r="A33" s="27" t="s">
        <v>48</v>
      </c>
      <c r="B33" s="26"/>
      <c r="C33" s="26"/>
      <c r="D33" s="26"/>
      <c r="E33" s="26"/>
      <c r="F33" s="26"/>
    </row>
    <row r="34" spans="1:6" x14ac:dyDescent="0.25">
      <c r="A34" s="27" t="s">
        <v>45</v>
      </c>
      <c r="B34" s="26"/>
      <c r="C34" s="26"/>
      <c r="D34" s="26"/>
      <c r="E34" s="26"/>
      <c r="F34" s="26"/>
    </row>
    <row r="35" spans="1:6" x14ac:dyDescent="0.25">
      <c r="A35" s="27" t="s">
        <v>46</v>
      </c>
      <c r="B35" s="26"/>
      <c r="C35" s="26"/>
      <c r="D35" s="26"/>
      <c r="E35" s="26"/>
      <c r="F35" s="26"/>
    </row>
    <row r="36" spans="1:6" x14ac:dyDescent="0.25">
      <c r="A36" s="27" t="s">
        <v>47</v>
      </c>
      <c r="B36" s="26"/>
      <c r="C36" s="26"/>
      <c r="D36" s="26"/>
      <c r="E36" s="26"/>
      <c r="F36" s="26"/>
    </row>
    <row r="37" spans="1:6" x14ac:dyDescent="0.25">
      <c r="A37" s="26"/>
      <c r="B37" s="26"/>
      <c r="C37" s="26"/>
      <c r="D37" s="26"/>
      <c r="E37" s="26"/>
      <c r="F37" s="26"/>
    </row>
    <row r="38" spans="1:6" x14ac:dyDescent="0.25">
      <c r="A38" s="26" t="s">
        <v>34</v>
      </c>
      <c r="B38" s="26"/>
      <c r="C38" s="26"/>
      <c r="D38" s="26"/>
      <c r="E38" s="26"/>
      <c r="F38" s="26"/>
    </row>
    <row r="39" spans="1:6" x14ac:dyDescent="0.25">
      <c r="A39" s="26" t="s">
        <v>35</v>
      </c>
      <c r="B39" s="26"/>
      <c r="C39" s="26"/>
      <c r="D39" s="26"/>
      <c r="E39" s="26"/>
      <c r="F39" s="26"/>
    </row>
    <row r="40" spans="1:6" x14ac:dyDescent="0.25">
      <c r="A40" s="26" t="s">
        <v>36</v>
      </c>
      <c r="B40" s="26"/>
      <c r="C40" s="26"/>
      <c r="D40" s="26"/>
      <c r="E40" s="26"/>
      <c r="F40" s="26"/>
    </row>
    <row r="41" spans="1:6" x14ac:dyDescent="0.25">
      <c r="A41" s="26" t="s">
        <v>37</v>
      </c>
      <c r="B41" s="26"/>
      <c r="C41" s="26"/>
      <c r="D41" s="26"/>
      <c r="E41" s="26"/>
      <c r="F41" s="26"/>
    </row>
    <row r="42" spans="1:6" x14ac:dyDescent="0.25">
      <c r="A42" s="26"/>
      <c r="B42" s="26"/>
      <c r="C42" s="26"/>
      <c r="D42" s="26"/>
      <c r="E42" s="26"/>
      <c r="F42" s="26"/>
    </row>
  </sheetData>
  <mergeCells count="4">
    <mergeCell ref="B1:U1"/>
    <mergeCell ref="W1:AP1"/>
    <mergeCell ref="AR1:BK1"/>
    <mergeCell ref="BM1:C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se, Nealia C.</dc:creator>
  <cp:lastModifiedBy>Price, Brendan D.,Phd</cp:lastModifiedBy>
  <dcterms:created xsi:type="dcterms:W3CDTF">2020-01-22T19:48:37Z</dcterms:created>
  <dcterms:modified xsi:type="dcterms:W3CDTF">2020-07-27T13:09:04Z</dcterms:modified>
</cp:coreProperties>
</file>